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onhopark/Desktop/Final submission/"/>
    </mc:Choice>
  </mc:AlternateContent>
  <xr:revisionPtr revIDLastSave="0" documentId="13_ncr:1_{1591CEF3-76B1-6242-B875-F7B6E505C5C3}" xr6:coauthVersionLast="47" xr6:coauthVersionMax="47" xr10:uidLastSave="{00000000-0000-0000-0000-000000000000}"/>
  <bookViews>
    <workbookView xWindow="1180" yWindow="1500" windowWidth="27240" windowHeight="15940" xr2:uid="{D873640E-D9D0-8240-BF4A-18C2ED0F4103}"/>
  </bookViews>
  <sheets>
    <sheet name="PERK (Mizuno)" sheetId="3" r:id="rId1"/>
    <sheet name="IRE1 (Mizuno)" sheetId="2" r:id="rId2"/>
    <sheet name="ATF6 (Mizuno)" sheetId="1" r:id="rId3"/>
    <sheet name="PERK (Nativio)" sheetId="4" r:id="rId4"/>
    <sheet name="IRE1 (Nativio)" sheetId="5" r:id="rId5"/>
    <sheet name="ATF6 (Nativio)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82" i="6" l="1"/>
  <c r="AA82" i="6"/>
  <c r="Z82" i="6"/>
  <c r="Y82" i="6"/>
  <c r="X82" i="6"/>
  <c r="W82" i="6"/>
  <c r="V82" i="6"/>
  <c r="U82" i="6"/>
  <c r="T82" i="6"/>
  <c r="S82" i="6"/>
  <c r="AC81" i="6"/>
  <c r="AC82" i="6" s="1"/>
  <c r="N82" i="6"/>
  <c r="M82" i="6"/>
  <c r="L82" i="6"/>
  <c r="K82" i="6"/>
  <c r="J82" i="6"/>
  <c r="I82" i="6"/>
  <c r="H82" i="6"/>
  <c r="G82" i="6"/>
  <c r="F82" i="6"/>
  <c r="E82" i="6"/>
  <c r="D82" i="6"/>
  <c r="C82" i="6"/>
  <c r="V80" i="1"/>
  <c r="U80" i="1"/>
  <c r="T80" i="1"/>
  <c r="S80" i="1"/>
  <c r="R80" i="1"/>
  <c r="Q80" i="1"/>
  <c r="P80" i="1"/>
  <c r="O80" i="1"/>
  <c r="W79" i="1"/>
  <c r="W80" i="1" s="1"/>
  <c r="J80" i="1"/>
  <c r="I80" i="1"/>
  <c r="H80" i="1"/>
  <c r="G80" i="1"/>
  <c r="F80" i="1"/>
  <c r="E80" i="1"/>
  <c r="D80" i="1"/>
  <c r="C80" i="1"/>
  <c r="AC76" i="6"/>
  <c r="O76" i="6"/>
  <c r="AC75" i="6"/>
  <c r="O75" i="6"/>
  <c r="AC74" i="6"/>
  <c r="O74" i="6"/>
  <c r="AC73" i="6"/>
  <c r="O73" i="6"/>
  <c r="AC72" i="6"/>
  <c r="O72" i="6"/>
  <c r="AC71" i="6"/>
  <c r="O71" i="6"/>
  <c r="AC70" i="6"/>
  <c r="O70" i="6"/>
  <c r="AC69" i="6"/>
  <c r="O69" i="6"/>
  <c r="AC68" i="6"/>
  <c r="O68" i="6"/>
  <c r="AC67" i="6"/>
  <c r="O67" i="6"/>
  <c r="AC66" i="6"/>
  <c r="O66" i="6"/>
  <c r="AC65" i="6"/>
  <c r="O65" i="6"/>
  <c r="AC64" i="6"/>
  <c r="O64" i="6"/>
  <c r="AC63" i="6"/>
  <c r="O63" i="6"/>
  <c r="AC62" i="6"/>
  <c r="O62" i="6"/>
  <c r="AC61" i="6"/>
  <c r="O61" i="6"/>
  <c r="AC60" i="6"/>
  <c r="O60" i="6"/>
  <c r="AC59" i="6"/>
  <c r="O59" i="6"/>
  <c r="AC58" i="6"/>
  <c r="O58" i="6"/>
  <c r="AC57" i="6"/>
  <c r="O57" i="6"/>
  <c r="AC56" i="6"/>
  <c r="O56" i="6"/>
  <c r="AC55" i="6"/>
  <c r="O55" i="6"/>
  <c r="AC54" i="6"/>
  <c r="O54" i="6"/>
  <c r="AC53" i="6"/>
  <c r="O53" i="6"/>
  <c r="AC52" i="6"/>
  <c r="O52" i="6"/>
  <c r="AC51" i="6"/>
  <c r="O51" i="6"/>
  <c r="AC50" i="6"/>
  <c r="O50" i="6"/>
  <c r="AC49" i="6"/>
  <c r="O49" i="6"/>
  <c r="AC48" i="6"/>
  <c r="O48" i="6"/>
  <c r="AC47" i="6"/>
  <c r="O47" i="6"/>
  <c r="AC46" i="6"/>
  <c r="O46" i="6"/>
  <c r="AC45" i="6"/>
  <c r="O45" i="6"/>
  <c r="AC44" i="6"/>
  <c r="O44" i="6"/>
  <c r="AC43" i="6"/>
  <c r="O43" i="6"/>
  <c r="AC42" i="6"/>
  <c r="O42" i="6"/>
  <c r="AC41" i="6"/>
  <c r="O41" i="6"/>
  <c r="AC40" i="6"/>
  <c r="O40" i="6"/>
  <c r="AC39" i="6"/>
  <c r="O39" i="6"/>
  <c r="AC38" i="6"/>
  <c r="O38" i="6"/>
  <c r="AC37" i="6"/>
  <c r="O37" i="6"/>
  <c r="AC36" i="6"/>
  <c r="O36" i="6"/>
  <c r="AC35" i="6"/>
  <c r="O35" i="6"/>
  <c r="AC34" i="6"/>
  <c r="O34" i="6"/>
  <c r="AC33" i="6"/>
  <c r="O33" i="6"/>
  <c r="AC32" i="6"/>
  <c r="O32" i="6"/>
  <c r="AC31" i="6"/>
  <c r="O31" i="6"/>
  <c r="AC30" i="6"/>
  <c r="O30" i="6"/>
  <c r="AC29" i="6"/>
  <c r="O29" i="6"/>
  <c r="AC28" i="6"/>
  <c r="O28" i="6"/>
  <c r="AC27" i="6"/>
  <c r="O27" i="6"/>
  <c r="AC26" i="6"/>
  <c r="O26" i="6"/>
  <c r="AC25" i="6"/>
  <c r="O25" i="6"/>
  <c r="AC24" i="6"/>
  <c r="O24" i="6"/>
  <c r="AC23" i="6"/>
  <c r="O23" i="6"/>
  <c r="AC22" i="6"/>
  <c r="O22" i="6"/>
  <c r="AC21" i="6"/>
  <c r="O21" i="6"/>
  <c r="AC20" i="6"/>
  <c r="O20" i="6"/>
  <c r="AC19" i="6"/>
  <c r="O19" i="6"/>
  <c r="AC18" i="6"/>
  <c r="O18" i="6"/>
  <c r="AC17" i="6"/>
  <c r="O17" i="6"/>
  <c r="AC16" i="6"/>
  <c r="O16" i="6"/>
  <c r="AC15" i="6"/>
  <c r="O15" i="6"/>
  <c r="AC14" i="6"/>
  <c r="O14" i="6"/>
  <c r="AC13" i="6"/>
  <c r="O13" i="6"/>
  <c r="AC12" i="6"/>
  <c r="O12" i="6"/>
  <c r="AC11" i="6"/>
  <c r="O11" i="6"/>
  <c r="AC10" i="6"/>
  <c r="O10" i="6"/>
  <c r="AC9" i="6"/>
  <c r="O9" i="6"/>
  <c r="AC8" i="6"/>
  <c r="O8" i="6"/>
  <c r="AC7" i="6"/>
  <c r="O7" i="6"/>
  <c r="AC6" i="6"/>
  <c r="O6" i="6"/>
  <c r="AC5" i="6"/>
  <c r="O5" i="6"/>
  <c r="AC4" i="6"/>
  <c r="O4" i="6"/>
  <c r="AC3" i="6"/>
  <c r="O3" i="6"/>
  <c r="AB39" i="5"/>
  <c r="AA39" i="5"/>
  <c r="Z39" i="5"/>
  <c r="Y39" i="5"/>
  <c r="X39" i="5"/>
  <c r="W39" i="5"/>
  <c r="V39" i="5"/>
  <c r="U39" i="5"/>
  <c r="T39" i="5"/>
  <c r="S39" i="5"/>
  <c r="N39" i="5"/>
  <c r="M39" i="5"/>
  <c r="L39" i="5"/>
  <c r="K39" i="5"/>
  <c r="J39" i="5"/>
  <c r="I39" i="5"/>
  <c r="H39" i="5"/>
  <c r="G39" i="5"/>
  <c r="F39" i="5"/>
  <c r="E39" i="5"/>
  <c r="D39" i="5"/>
  <c r="C39" i="5"/>
  <c r="AC38" i="5"/>
  <c r="AC39" i="5" s="1"/>
  <c r="AC34" i="5"/>
  <c r="O34" i="5"/>
  <c r="AC33" i="5"/>
  <c r="O33" i="5"/>
  <c r="AC32" i="5"/>
  <c r="O32" i="5"/>
  <c r="AC31" i="5"/>
  <c r="O31" i="5"/>
  <c r="AC30" i="5"/>
  <c r="O30" i="5"/>
  <c r="AC29" i="5"/>
  <c r="O29" i="5"/>
  <c r="AC28" i="5"/>
  <c r="O28" i="5"/>
  <c r="AC27" i="5"/>
  <c r="O27" i="5"/>
  <c r="AC26" i="5"/>
  <c r="O26" i="5"/>
  <c r="AC25" i="5"/>
  <c r="O25" i="5"/>
  <c r="AC24" i="5"/>
  <c r="O24" i="5"/>
  <c r="AC23" i="5"/>
  <c r="O23" i="5"/>
  <c r="AC22" i="5"/>
  <c r="O22" i="5"/>
  <c r="AC21" i="5"/>
  <c r="O21" i="5"/>
  <c r="AC20" i="5"/>
  <c r="O20" i="5"/>
  <c r="AC19" i="5"/>
  <c r="O19" i="5"/>
  <c r="AC18" i="5"/>
  <c r="O18" i="5"/>
  <c r="AC17" i="5"/>
  <c r="O17" i="5"/>
  <c r="AC16" i="5"/>
  <c r="O16" i="5"/>
  <c r="AC15" i="5"/>
  <c r="O15" i="5"/>
  <c r="AC14" i="5"/>
  <c r="O14" i="5"/>
  <c r="AC13" i="5"/>
  <c r="O13" i="5"/>
  <c r="AC12" i="5"/>
  <c r="O12" i="5"/>
  <c r="AC11" i="5"/>
  <c r="O11" i="5"/>
  <c r="AC10" i="5"/>
  <c r="O10" i="5"/>
  <c r="AC9" i="5"/>
  <c r="O9" i="5"/>
  <c r="AC8" i="5"/>
  <c r="O8" i="5"/>
  <c r="AC7" i="5"/>
  <c r="O7" i="5"/>
  <c r="AC6" i="5"/>
  <c r="O6" i="5"/>
  <c r="AC5" i="5"/>
  <c r="O5" i="5"/>
  <c r="AC4" i="5"/>
  <c r="O4" i="5"/>
  <c r="AC3" i="5"/>
  <c r="O3" i="5"/>
  <c r="AC37" i="4"/>
  <c r="AC33" i="4"/>
  <c r="O33" i="4"/>
  <c r="AC32" i="4"/>
  <c r="O32" i="4"/>
  <c r="AC31" i="4"/>
  <c r="O31" i="4"/>
  <c r="AC30" i="4"/>
  <c r="O30" i="4"/>
  <c r="AC29" i="4"/>
  <c r="O29" i="4"/>
  <c r="AC28" i="4"/>
  <c r="O28" i="4"/>
  <c r="AC27" i="4"/>
  <c r="O27" i="4"/>
  <c r="AC26" i="4"/>
  <c r="O26" i="4"/>
  <c r="AC25" i="4"/>
  <c r="O25" i="4"/>
  <c r="AC24" i="4"/>
  <c r="O24" i="4"/>
  <c r="AC23" i="4"/>
  <c r="O23" i="4"/>
  <c r="AC22" i="4"/>
  <c r="O22" i="4"/>
  <c r="AC21" i="4"/>
  <c r="O21" i="4"/>
  <c r="AC20" i="4"/>
  <c r="O20" i="4"/>
  <c r="AC19" i="4"/>
  <c r="O19" i="4"/>
  <c r="AC18" i="4"/>
  <c r="O18" i="4"/>
  <c r="AC17" i="4"/>
  <c r="O17" i="4"/>
  <c r="AC16" i="4"/>
  <c r="O16" i="4"/>
  <c r="AC15" i="4"/>
  <c r="O15" i="4"/>
  <c r="AC14" i="4"/>
  <c r="O14" i="4"/>
  <c r="AC13" i="4"/>
  <c r="O13" i="4"/>
  <c r="AC12" i="4"/>
  <c r="O12" i="4"/>
  <c r="AC11" i="4"/>
  <c r="O11" i="4"/>
  <c r="AC10" i="4"/>
  <c r="O10" i="4"/>
  <c r="AC9" i="4"/>
  <c r="O9" i="4"/>
  <c r="AC8" i="4"/>
  <c r="O8" i="4"/>
  <c r="AC7" i="4"/>
  <c r="O7" i="4"/>
  <c r="AC6" i="4"/>
  <c r="O6" i="4"/>
  <c r="AC5" i="4"/>
  <c r="O5" i="4"/>
  <c r="AC4" i="4"/>
  <c r="O4" i="4"/>
  <c r="AC3" i="4"/>
  <c r="O3" i="4"/>
  <c r="K3" i="3"/>
  <c r="W3" i="3"/>
  <c r="K4" i="3"/>
  <c r="W4" i="3"/>
  <c r="K5" i="3"/>
  <c r="W5" i="3"/>
  <c r="K6" i="3"/>
  <c r="W6" i="3"/>
  <c r="K7" i="3"/>
  <c r="W7" i="3"/>
  <c r="K8" i="3"/>
  <c r="W8" i="3"/>
  <c r="K9" i="3"/>
  <c r="W9" i="3"/>
  <c r="K10" i="3"/>
  <c r="W10" i="3"/>
  <c r="K11" i="3"/>
  <c r="W11" i="3"/>
  <c r="K12" i="3"/>
  <c r="W12" i="3"/>
  <c r="K13" i="3"/>
  <c r="W13" i="3"/>
  <c r="K14" i="3"/>
  <c r="W14" i="3"/>
  <c r="K15" i="3"/>
  <c r="W15" i="3"/>
  <c r="K16" i="3"/>
  <c r="W16" i="3"/>
  <c r="K17" i="3"/>
  <c r="W17" i="3"/>
  <c r="K18" i="3"/>
  <c r="W18" i="3"/>
  <c r="K19" i="3"/>
  <c r="W19" i="3"/>
  <c r="K20" i="3"/>
  <c r="W20" i="3"/>
  <c r="K21" i="3"/>
  <c r="W21" i="3"/>
  <c r="K22" i="3"/>
  <c r="W22" i="3"/>
  <c r="K23" i="3"/>
  <c r="W23" i="3"/>
  <c r="K24" i="3"/>
  <c r="W24" i="3"/>
  <c r="K25" i="3"/>
  <c r="W25" i="3"/>
  <c r="K26" i="3"/>
  <c r="W26" i="3"/>
  <c r="K27" i="3"/>
  <c r="W27" i="3"/>
  <c r="K28" i="3"/>
  <c r="W28" i="3"/>
  <c r="K29" i="3"/>
  <c r="W29" i="3"/>
  <c r="K30" i="3"/>
  <c r="W30" i="3"/>
  <c r="K31" i="3"/>
  <c r="W31" i="3"/>
  <c r="K32" i="3"/>
  <c r="W32" i="3"/>
  <c r="W34" i="3"/>
  <c r="F35" i="3" s="1"/>
  <c r="C35" i="3"/>
  <c r="K3" i="2"/>
  <c r="W3" i="2"/>
  <c r="K4" i="2"/>
  <c r="W4" i="2"/>
  <c r="K5" i="2"/>
  <c r="W5" i="2"/>
  <c r="K6" i="2"/>
  <c r="W6" i="2"/>
  <c r="K7" i="2"/>
  <c r="W7" i="2"/>
  <c r="K8" i="2"/>
  <c r="W8" i="2"/>
  <c r="K9" i="2"/>
  <c r="W9" i="2"/>
  <c r="K10" i="2"/>
  <c r="W10" i="2"/>
  <c r="K11" i="2"/>
  <c r="W11" i="2"/>
  <c r="K12" i="2"/>
  <c r="W12" i="2"/>
  <c r="K13" i="2"/>
  <c r="W13" i="2"/>
  <c r="K14" i="2"/>
  <c r="W14" i="2"/>
  <c r="K15" i="2"/>
  <c r="W15" i="2"/>
  <c r="K16" i="2"/>
  <c r="W16" i="2"/>
  <c r="K17" i="2"/>
  <c r="W17" i="2"/>
  <c r="K18" i="2"/>
  <c r="W18" i="2"/>
  <c r="K19" i="2"/>
  <c r="W19" i="2"/>
  <c r="K20" i="2"/>
  <c r="W20" i="2"/>
  <c r="K21" i="2"/>
  <c r="W21" i="2"/>
  <c r="K22" i="2"/>
  <c r="W22" i="2"/>
  <c r="K23" i="2"/>
  <c r="W23" i="2"/>
  <c r="K24" i="2"/>
  <c r="W24" i="2"/>
  <c r="K25" i="2"/>
  <c r="W25" i="2"/>
  <c r="K26" i="2"/>
  <c r="W26" i="2"/>
  <c r="K27" i="2"/>
  <c r="W27" i="2"/>
  <c r="K28" i="2"/>
  <c r="W28" i="2"/>
  <c r="K29" i="2"/>
  <c r="W29" i="2"/>
  <c r="K30" i="2"/>
  <c r="W30" i="2"/>
  <c r="K31" i="2"/>
  <c r="W31" i="2"/>
  <c r="K32" i="2"/>
  <c r="W32" i="2"/>
  <c r="K33" i="2"/>
  <c r="W33" i="2"/>
  <c r="K35" i="2"/>
  <c r="K36" i="2" s="1"/>
  <c r="W35" i="2"/>
  <c r="E36" i="2" s="1"/>
  <c r="K3" i="1"/>
  <c r="W3" i="1"/>
  <c r="K4" i="1"/>
  <c r="W4" i="1"/>
  <c r="K5" i="1"/>
  <c r="W5" i="1"/>
  <c r="K6" i="1"/>
  <c r="W6" i="1"/>
  <c r="K7" i="1"/>
  <c r="W7" i="1"/>
  <c r="K8" i="1"/>
  <c r="W8" i="1"/>
  <c r="K9" i="1"/>
  <c r="W9" i="1"/>
  <c r="K10" i="1"/>
  <c r="W10" i="1"/>
  <c r="K11" i="1"/>
  <c r="W11" i="1"/>
  <c r="K12" i="1"/>
  <c r="W12" i="1"/>
  <c r="K13" i="1"/>
  <c r="W13" i="1"/>
  <c r="K14" i="1"/>
  <c r="W14" i="1"/>
  <c r="K15" i="1"/>
  <c r="W15" i="1"/>
  <c r="K16" i="1"/>
  <c r="W16" i="1"/>
  <c r="K17" i="1"/>
  <c r="W17" i="1"/>
  <c r="K18" i="1"/>
  <c r="W18" i="1"/>
  <c r="K19" i="1"/>
  <c r="W19" i="1"/>
  <c r="K20" i="1"/>
  <c r="W20" i="1"/>
  <c r="K21" i="1"/>
  <c r="W21" i="1"/>
  <c r="K22" i="1"/>
  <c r="W22" i="1"/>
  <c r="K23" i="1"/>
  <c r="W23" i="1"/>
  <c r="K24" i="1"/>
  <c r="W24" i="1"/>
  <c r="K25" i="1"/>
  <c r="W25" i="1"/>
  <c r="K26" i="1"/>
  <c r="W26" i="1"/>
  <c r="K27" i="1"/>
  <c r="W27" i="1"/>
  <c r="K28" i="1"/>
  <c r="W28" i="1"/>
  <c r="K29" i="1"/>
  <c r="W29" i="1"/>
  <c r="K30" i="1"/>
  <c r="W30" i="1"/>
  <c r="K31" i="1"/>
  <c r="W31" i="1"/>
  <c r="K32" i="1"/>
  <c r="W32" i="1"/>
  <c r="K33" i="1"/>
  <c r="W33" i="1"/>
  <c r="K34" i="1"/>
  <c r="W34" i="1"/>
  <c r="K35" i="1"/>
  <c r="W35" i="1"/>
  <c r="K36" i="1"/>
  <c r="W36" i="1"/>
  <c r="K37" i="1"/>
  <c r="W37" i="1"/>
  <c r="K38" i="1"/>
  <c r="W38" i="1"/>
  <c r="K39" i="1"/>
  <c r="W39" i="1"/>
  <c r="K40" i="1"/>
  <c r="W40" i="1"/>
  <c r="K41" i="1"/>
  <c r="W41" i="1"/>
  <c r="K42" i="1"/>
  <c r="W42" i="1"/>
  <c r="K43" i="1"/>
  <c r="W43" i="1"/>
  <c r="K44" i="1"/>
  <c r="W44" i="1"/>
  <c r="K45" i="1"/>
  <c r="W45" i="1"/>
  <c r="K46" i="1"/>
  <c r="W46" i="1"/>
  <c r="K47" i="1"/>
  <c r="W47" i="1"/>
  <c r="K48" i="1"/>
  <c r="W48" i="1"/>
  <c r="K49" i="1"/>
  <c r="W49" i="1"/>
  <c r="K50" i="1"/>
  <c r="W50" i="1"/>
  <c r="K51" i="1"/>
  <c r="W51" i="1"/>
  <c r="K52" i="1"/>
  <c r="W52" i="1"/>
  <c r="K53" i="1"/>
  <c r="W53" i="1"/>
  <c r="K54" i="1"/>
  <c r="W54" i="1"/>
  <c r="K55" i="1"/>
  <c r="W55" i="1"/>
  <c r="K56" i="1"/>
  <c r="W56" i="1"/>
  <c r="K57" i="1"/>
  <c r="W57" i="1"/>
  <c r="K58" i="1"/>
  <c r="W58" i="1"/>
  <c r="K59" i="1"/>
  <c r="W59" i="1"/>
  <c r="K60" i="1"/>
  <c r="W60" i="1"/>
  <c r="K61" i="1"/>
  <c r="W61" i="1"/>
  <c r="K62" i="1"/>
  <c r="W62" i="1"/>
  <c r="K63" i="1"/>
  <c r="W63" i="1"/>
  <c r="K64" i="1"/>
  <c r="W64" i="1"/>
  <c r="K65" i="1"/>
  <c r="W65" i="1"/>
  <c r="K66" i="1"/>
  <c r="W66" i="1"/>
  <c r="K67" i="1"/>
  <c r="W67" i="1"/>
  <c r="K68" i="1"/>
  <c r="W68" i="1"/>
  <c r="K69" i="1"/>
  <c r="W69" i="1"/>
  <c r="K70" i="1"/>
  <c r="W70" i="1"/>
  <c r="K71" i="1"/>
  <c r="W71" i="1"/>
  <c r="K72" i="1"/>
  <c r="W72" i="1"/>
  <c r="K73" i="1"/>
  <c r="W73" i="1"/>
  <c r="K74" i="1"/>
  <c r="W74" i="1"/>
  <c r="K75" i="1"/>
  <c r="W75" i="1"/>
  <c r="W35" i="3" l="1"/>
  <c r="V35" i="3"/>
  <c r="O35" i="3"/>
  <c r="O36" i="2"/>
  <c r="D36" i="2"/>
  <c r="C36" i="2"/>
  <c r="W36" i="2"/>
  <c r="V36" i="2"/>
  <c r="E35" i="3"/>
  <c r="Q35" i="3"/>
  <c r="P35" i="3"/>
  <c r="J35" i="3"/>
  <c r="D35" i="3"/>
  <c r="J36" i="2"/>
  <c r="U36" i="2"/>
  <c r="U35" i="3"/>
  <c r="I36" i="2"/>
  <c r="I35" i="3"/>
  <c r="R36" i="2"/>
  <c r="G36" i="2"/>
  <c r="T35" i="3"/>
  <c r="H35" i="3"/>
  <c r="S36" i="2"/>
  <c r="Q36" i="2"/>
  <c r="F36" i="2"/>
  <c r="S35" i="3"/>
  <c r="G35" i="3"/>
  <c r="T36" i="2"/>
  <c r="H36" i="2"/>
  <c r="P36" i="2"/>
  <c r="R35" i="3"/>
</calcChain>
</file>

<file path=xl/sharedStrings.xml><?xml version="1.0" encoding="utf-8"?>
<sst xmlns="http://schemas.openxmlformats.org/spreadsheetml/2006/main" count="440" uniqueCount="151">
  <si>
    <t>ERP29</t>
  </si>
  <si>
    <t>MVD</t>
  </si>
  <si>
    <t>SLC26A6</t>
  </si>
  <si>
    <t>ZMYND19</t>
  </si>
  <si>
    <t>GCC1</t>
  </si>
  <si>
    <t>NANS</t>
  </si>
  <si>
    <t>SMARCB1</t>
  </si>
  <si>
    <t>FKBP2</t>
  </si>
  <si>
    <t>RABEPK</t>
  </si>
  <si>
    <t>GOLGB1</t>
  </si>
  <si>
    <t>RRBP1</t>
  </si>
  <si>
    <t>RBM10</t>
  </si>
  <si>
    <t>NUCB2</t>
  </si>
  <si>
    <t>GMDS</t>
  </si>
  <si>
    <t>PPIB</t>
  </si>
  <si>
    <t>SEC11C</t>
  </si>
  <si>
    <t>ALG12</t>
  </si>
  <si>
    <t>RABAC1</t>
  </si>
  <si>
    <t>PDXK</t>
  </si>
  <si>
    <t>CALR</t>
  </si>
  <si>
    <t>SDF2L1</t>
  </si>
  <si>
    <t>TXNDC11</t>
  </si>
  <si>
    <t>DERL3</t>
  </si>
  <si>
    <t>CNNM2</t>
  </si>
  <si>
    <t>WFS1</t>
  </si>
  <si>
    <t>DAPP1</t>
  </si>
  <si>
    <t>4.864175</t>
  </si>
  <si>
    <t>4.761902</t>
  </si>
  <si>
    <t>CRELD2</t>
  </si>
  <si>
    <t>MIS12</t>
  </si>
  <si>
    <t>DDOST</t>
  </si>
  <si>
    <t>EIF2AK3</t>
  </si>
  <si>
    <t>PDIA3</t>
  </si>
  <si>
    <t>CREB3</t>
  </si>
  <si>
    <t>RPN1</t>
  </si>
  <si>
    <t>FKBP7</t>
  </si>
  <si>
    <t>FKBP14</t>
  </si>
  <si>
    <t>CDK2AP2</t>
  </si>
  <si>
    <t>PER1</t>
  </si>
  <si>
    <t>STOX2</t>
  </si>
  <si>
    <t>MANF</t>
  </si>
  <si>
    <t>EDEM1</t>
  </si>
  <si>
    <t>PDIA6</t>
  </si>
  <si>
    <t>GOLGA3</t>
  </si>
  <si>
    <t>UGDH</t>
  </si>
  <si>
    <t>SEC31A</t>
  </si>
  <si>
    <t>ARFGAP3</t>
  </si>
  <si>
    <t>ATP2A2</t>
  </si>
  <si>
    <t>DERL1</t>
  </si>
  <si>
    <t>RCN3</t>
  </si>
  <si>
    <t>ERP44</t>
  </si>
  <si>
    <t>DNAJB11</t>
  </si>
  <si>
    <t>HSPA5</t>
  </si>
  <si>
    <t>USO1</t>
  </si>
  <si>
    <t>SEC63</t>
  </si>
  <si>
    <t>SURF4</t>
  </si>
  <si>
    <t>SYVN1</t>
  </si>
  <si>
    <t>HSP90B1</t>
  </si>
  <si>
    <t>HYOU1</t>
  </si>
  <si>
    <t>SLC2A6</t>
  </si>
  <si>
    <t>YIF1A</t>
  </si>
  <si>
    <t>DNAJC10</t>
  </si>
  <si>
    <t>IBTK</t>
  </si>
  <si>
    <t>SLC39A14</t>
  </si>
  <si>
    <t>SSR3</t>
  </si>
  <si>
    <t>HMOX1</t>
  </si>
  <si>
    <t>TMEM50B</t>
  </si>
  <si>
    <t>EXOG</t>
  </si>
  <si>
    <t>HERPUD1</t>
  </si>
  <si>
    <t>PDIA4</t>
  </si>
  <si>
    <t>ARF4</t>
  </si>
  <si>
    <t>PIGA</t>
  </si>
  <si>
    <t>KDELR3</t>
  </si>
  <si>
    <t>SEC24D</t>
  </si>
  <si>
    <t>DNAJB9</t>
  </si>
  <si>
    <t>ATF6 (73)</t>
  </si>
  <si>
    <t>SD</t>
    <phoneticPr fontId="0"/>
  </si>
  <si>
    <t>Mean</t>
    <phoneticPr fontId="0"/>
  </si>
  <si>
    <t>10</t>
  </si>
  <si>
    <t>9</t>
  </si>
  <si>
    <t>7</t>
  </si>
  <si>
    <t>6</t>
  </si>
  <si>
    <t>5</t>
  </si>
  <si>
    <t>4</t>
  </si>
  <si>
    <t>2</t>
  </si>
  <si>
    <t>1</t>
  </si>
  <si>
    <t>Expression levels in non-AD samples (TPM)</t>
  </si>
  <si>
    <t>Expression levels in AD samples (TPM)</t>
  </si>
  <si>
    <t>Gene symbol</t>
    <phoneticPr fontId="0"/>
  </si>
  <si>
    <t>Normalized ERN1</t>
  </si>
  <si>
    <t>ERN1</t>
  </si>
  <si>
    <t>SEC61A1</t>
  </si>
  <si>
    <t>SEC23B</t>
  </si>
  <si>
    <t>SNAI2</t>
  </si>
  <si>
    <t>NFIL3</t>
  </si>
  <si>
    <t>XBP1</t>
  </si>
  <si>
    <t>MYC</t>
  </si>
  <si>
    <t>STT3A</t>
  </si>
  <si>
    <t>SSR1</t>
  </si>
  <si>
    <t>DNAJC3</t>
  </si>
  <si>
    <t>OSTC</t>
  </si>
  <si>
    <t>FICD</t>
  </si>
  <si>
    <t>UFM1</t>
  </si>
  <si>
    <t>NFKB2</t>
  </si>
  <si>
    <t>PAWR</t>
  </si>
  <si>
    <t>LMAN1</t>
  </si>
  <si>
    <t>HSPA13</t>
  </si>
  <si>
    <t>GADD45A</t>
  </si>
  <si>
    <t>NDRG1</t>
  </si>
  <si>
    <t>PRDM1</t>
  </si>
  <si>
    <t>DDIT3</t>
  </si>
  <si>
    <t>NUPR1</t>
  </si>
  <si>
    <t>VEGFA</t>
  </si>
  <si>
    <t>SLC3A2</t>
  </si>
  <si>
    <t>ATF3</t>
  </si>
  <si>
    <t>IRE1 (32)</t>
  </si>
  <si>
    <t>normalized</t>
  </si>
  <si>
    <t>SARS</t>
  </si>
  <si>
    <t>AARS</t>
  </si>
  <si>
    <t>LMO4</t>
  </si>
  <si>
    <t>YARS</t>
  </si>
  <si>
    <t>ATF4</t>
  </si>
  <si>
    <t>NARS</t>
  </si>
  <si>
    <t>CARS</t>
  </si>
  <si>
    <t>SHMT2</t>
  </si>
  <si>
    <t>EIF4EBP1</t>
  </si>
  <si>
    <t>WARS</t>
  </si>
  <si>
    <t>CBX4</t>
  </si>
  <si>
    <t>TRIB3</t>
  </si>
  <si>
    <t>SLC1A4</t>
  </si>
  <si>
    <t>CEBPG</t>
  </si>
  <si>
    <t>DDIT4</t>
  </si>
  <si>
    <t>CEBPB</t>
  </si>
  <si>
    <t>PPP1R15A</t>
  </si>
  <si>
    <t>ASNS</t>
  </si>
  <si>
    <t>RELB</t>
  </si>
  <si>
    <t>10.3352952602045</t>
  </si>
  <si>
    <t>PERK (30)</t>
  </si>
  <si>
    <t>SD</t>
  </si>
  <si>
    <t>Gene symbol</t>
  </si>
  <si>
    <t>Expression levels in aged non-AD samples (TPM)</t>
  </si>
  <si>
    <t>3</t>
  </si>
  <si>
    <t>8</t>
  </si>
  <si>
    <t>PERK (31)</t>
  </si>
  <si>
    <t>ERO1B</t>
  </si>
  <si>
    <t>Normalized EIF2AK3</t>
  </si>
  <si>
    <t>MBNL2</t>
  </si>
  <si>
    <t>ATF6 (74)</t>
  </si>
  <si>
    <t>GPER1</t>
  </si>
  <si>
    <t>ATF6</t>
  </si>
  <si>
    <t>Normalized ATF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/>
    <xf numFmtId="49" fontId="3" fillId="0" borderId="1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0" fontId="1" fillId="0" borderId="0" xfId="0" applyFont="1"/>
    <xf numFmtId="0" fontId="0" fillId="0" borderId="4" xfId="0" applyBorder="1"/>
    <xf numFmtId="0" fontId="2" fillId="0" borderId="4" xfId="0" applyFont="1" applyBorder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49" fontId="3" fillId="0" borderId="6" xfId="0" applyNumberFormat="1" applyFont="1" applyBorder="1" applyAlignment="1">
      <alignment horizontal="center" vertical="center"/>
    </xf>
    <xf numFmtId="49" fontId="3" fillId="0" borderId="7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9" xfId="0" applyBorder="1"/>
    <xf numFmtId="0" fontId="0" fillId="0" borderId="3" xfId="0" applyBorder="1"/>
    <xf numFmtId="0" fontId="0" fillId="0" borderId="1" xfId="0" applyBorder="1"/>
    <xf numFmtId="0" fontId="5" fillId="0" borderId="4" xfId="0" applyFont="1" applyBorder="1"/>
    <xf numFmtId="0" fontId="1" fillId="0" borderId="4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49" fontId="4" fillId="0" borderId="0" xfId="0" applyNumberFormat="1" applyFont="1" applyBorder="1" applyAlignment="1">
      <alignment horizontal="center" vertical="center"/>
    </xf>
    <xf numFmtId="0" fontId="2" fillId="0" borderId="16" xfId="0" applyFont="1" applyBorder="1"/>
    <xf numFmtId="0" fontId="0" fillId="0" borderId="0" xfId="0" applyBorder="1" applyAlignment="1">
      <alignment horizontal="center"/>
    </xf>
    <xf numFmtId="0" fontId="2" fillId="0" borderId="0" xfId="0" applyFont="1" applyBorder="1"/>
    <xf numFmtId="0" fontId="0" fillId="0" borderId="0" xfId="0" applyBorder="1"/>
    <xf numFmtId="49" fontId="3" fillId="0" borderId="4" xfId="0" applyNumberFormat="1" applyFont="1" applyBorder="1" applyAlignment="1">
      <alignment horizontal="center" vertical="center"/>
    </xf>
    <xf numFmtId="0" fontId="0" fillId="0" borderId="17" xfId="0" applyBorder="1"/>
    <xf numFmtId="49" fontId="4" fillId="0" borderId="18" xfId="0" applyNumberFormat="1" applyFont="1" applyBorder="1" applyAlignment="1">
      <alignment horizontal="center" vertical="center"/>
    </xf>
    <xf numFmtId="0" fontId="0" fillId="0" borderId="18" xfId="0" applyBorder="1"/>
    <xf numFmtId="0" fontId="0" fillId="0" borderId="8" xfId="0" applyBorder="1"/>
    <xf numFmtId="0" fontId="0" fillId="0" borderId="19" xfId="0" applyBorder="1"/>
    <xf numFmtId="0" fontId="5" fillId="0" borderId="0" xfId="0" applyFont="1" applyBorder="1"/>
    <xf numFmtId="0" fontId="6" fillId="0" borderId="0" xfId="0" applyFont="1" applyBorder="1"/>
    <xf numFmtId="0" fontId="2" fillId="0" borderId="19" xfId="0" applyFont="1" applyBorder="1"/>
    <xf numFmtId="0" fontId="2" fillId="0" borderId="12" xfId="0" applyFont="1" applyBorder="1"/>
    <xf numFmtId="0" fontId="2" fillId="0" borderId="11" xfId="0" applyFont="1" applyBorder="1"/>
    <xf numFmtId="0" fontId="2" fillId="0" borderId="10" xfId="0" applyFont="1" applyBorder="1"/>
    <xf numFmtId="0" fontId="5" fillId="0" borderId="9" xfId="0" applyFont="1" applyBorder="1"/>
    <xf numFmtId="0" fontId="1" fillId="0" borderId="8" xfId="0" applyFont="1" applyBorder="1"/>
    <xf numFmtId="0" fontId="1" fillId="0" borderId="19" xfId="0" applyFont="1" applyBorder="1"/>
    <xf numFmtId="0" fontId="0" fillId="0" borderId="12" xfId="0" applyBorder="1"/>
    <xf numFmtId="0" fontId="0" fillId="0" borderId="11" xfId="0" applyBorder="1"/>
    <xf numFmtId="0" fontId="1" fillId="0" borderId="9" xfId="0" applyFont="1" applyBorder="1"/>
    <xf numFmtId="0" fontId="0" fillId="0" borderId="20" xfId="0" applyBorder="1" applyAlignment="1">
      <alignment horizontal="center"/>
    </xf>
    <xf numFmtId="49" fontId="4" fillId="0" borderId="4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vertical="center"/>
    </xf>
    <xf numFmtId="49" fontId="3" fillId="0" borderId="4" xfId="0" applyNumberFormat="1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49" fontId="3" fillId="0" borderId="12" xfId="0" applyNumberFormat="1" applyFont="1" applyBorder="1" applyAlignment="1">
      <alignment horizontal="center" vertical="center"/>
    </xf>
    <xf numFmtId="49" fontId="3" fillId="0" borderId="11" xfId="0" applyNumberFormat="1" applyFont="1" applyBorder="1" applyAlignment="1">
      <alignment horizontal="center" vertical="center"/>
    </xf>
    <xf numFmtId="49" fontId="3" fillId="0" borderId="10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10" xfId="0" applyBorder="1"/>
    <xf numFmtId="0" fontId="5" fillId="0" borderId="8" xfId="0" applyFont="1" applyBorder="1"/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6" xfId="0" applyBorder="1"/>
    <xf numFmtId="0" fontId="0" fillId="0" borderId="24" xfId="0" applyBorder="1"/>
    <xf numFmtId="49" fontId="3" fillId="0" borderId="17" xfId="0" applyNumberFormat="1" applyFont="1" applyBorder="1" applyAlignment="1">
      <alignment horizontal="center" vertical="center"/>
    </xf>
    <xf numFmtId="0" fontId="0" fillId="0" borderId="25" xfId="0" applyBorder="1"/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25273-B17B-2C47-BC15-AC383A975B09}">
  <dimension ref="A1:X35"/>
  <sheetViews>
    <sheetView tabSelected="1" topLeftCell="E10" zoomScale="96" zoomScaleNormal="96" workbookViewId="0">
      <selection activeCell="O34" sqref="O34:W35"/>
    </sheetView>
  </sheetViews>
  <sheetFormatPr baseColWidth="10" defaultRowHeight="16" x14ac:dyDescent="0.2"/>
  <cols>
    <col min="11" max="11" width="14.1640625" customWidth="1"/>
  </cols>
  <sheetData>
    <row r="1" spans="1:24" x14ac:dyDescent="0.2">
      <c r="A1" s="5"/>
      <c r="B1" s="49" t="s">
        <v>87</v>
      </c>
      <c r="C1" s="49"/>
      <c r="D1" s="49"/>
      <c r="E1" s="49"/>
      <c r="F1" s="49"/>
      <c r="G1" s="49"/>
      <c r="H1" s="49"/>
      <c r="I1" s="49"/>
      <c r="J1" s="49"/>
      <c r="K1" s="49"/>
      <c r="L1" s="5"/>
      <c r="M1" s="25"/>
      <c r="N1" s="25"/>
      <c r="O1" s="49" t="s">
        <v>86</v>
      </c>
      <c r="P1" s="49"/>
      <c r="Q1" s="49"/>
      <c r="R1" s="49"/>
      <c r="S1" s="49"/>
      <c r="T1" s="49"/>
      <c r="U1" s="49"/>
      <c r="V1" s="49"/>
      <c r="W1" s="49"/>
      <c r="X1" s="49"/>
    </row>
    <row r="2" spans="1:24" x14ac:dyDescent="0.2">
      <c r="A2" s="5"/>
      <c r="B2" s="5" t="s">
        <v>139</v>
      </c>
      <c r="C2" s="26">
        <v>1</v>
      </c>
      <c r="D2" s="26">
        <v>2</v>
      </c>
      <c r="E2" s="26">
        <v>3</v>
      </c>
      <c r="F2" s="26">
        <v>4</v>
      </c>
      <c r="G2" s="26">
        <v>5</v>
      </c>
      <c r="H2" s="26">
        <v>6</v>
      </c>
      <c r="I2" s="26">
        <v>7</v>
      </c>
      <c r="J2" s="26">
        <v>8</v>
      </c>
      <c r="K2" s="45" t="s">
        <v>77</v>
      </c>
      <c r="L2" s="8" t="s">
        <v>138</v>
      </c>
      <c r="M2" s="23"/>
      <c r="N2" s="23"/>
      <c r="O2" s="26" t="s">
        <v>85</v>
      </c>
      <c r="P2" s="26" t="s">
        <v>84</v>
      </c>
      <c r="Q2" s="26" t="s">
        <v>83</v>
      </c>
      <c r="R2" s="26" t="s">
        <v>82</v>
      </c>
      <c r="S2" s="26" t="s">
        <v>81</v>
      </c>
      <c r="T2" s="26" t="s">
        <v>80</v>
      </c>
      <c r="U2" s="26" t="s">
        <v>79</v>
      </c>
      <c r="V2" s="26" t="s">
        <v>78</v>
      </c>
      <c r="W2" s="45" t="s">
        <v>77</v>
      </c>
      <c r="X2" s="8" t="s">
        <v>138</v>
      </c>
    </row>
    <row r="3" spans="1:24" x14ac:dyDescent="0.2">
      <c r="A3" s="50" t="s">
        <v>137</v>
      </c>
      <c r="B3" s="5" t="s">
        <v>114</v>
      </c>
      <c r="C3" s="5">
        <v>26.819783000000001</v>
      </c>
      <c r="D3" s="5">
        <v>18.930785</v>
      </c>
      <c r="E3" s="5">
        <v>31.609953000000001</v>
      </c>
      <c r="F3" s="5">
        <v>15.52641</v>
      </c>
      <c r="G3" s="5">
        <v>13.012287000000001</v>
      </c>
      <c r="H3" s="5">
        <v>2.4405869999999998</v>
      </c>
      <c r="I3" s="5">
        <v>4.0381270000000002</v>
      </c>
      <c r="J3" s="5">
        <v>9.0989459999999998</v>
      </c>
      <c r="K3" s="6">
        <f t="shared" ref="K3:K32" si="0">AVERAGE(C3:J3)</f>
        <v>15.18460975</v>
      </c>
      <c r="L3" s="8" t="s">
        <v>136</v>
      </c>
      <c r="M3" s="7"/>
      <c r="N3" s="7"/>
      <c r="O3" s="5">
        <v>4.4154650000000002</v>
      </c>
      <c r="P3" s="5">
        <v>10.330716000000001</v>
      </c>
      <c r="Q3" s="5">
        <v>4.0695509999999997</v>
      </c>
      <c r="R3" s="5">
        <v>3.6053229999999998</v>
      </c>
      <c r="S3" s="5">
        <v>20.180530000000001</v>
      </c>
      <c r="T3" s="5">
        <v>4.2617219999999998</v>
      </c>
      <c r="U3" s="5">
        <v>28.110455000000002</v>
      </c>
      <c r="V3" s="5">
        <v>3.969576</v>
      </c>
      <c r="W3" s="6">
        <f t="shared" ref="W3:W32" si="1">AVERAGE(O3:V3)</f>
        <v>9.8679172499999996</v>
      </c>
      <c r="X3" s="5">
        <v>8.3211574805963995</v>
      </c>
    </row>
    <row r="4" spans="1:24" x14ac:dyDescent="0.2">
      <c r="A4" s="50"/>
      <c r="B4" s="5" t="s">
        <v>135</v>
      </c>
      <c r="C4" s="5">
        <v>3.5571320000000002</v>
      </c>
      <c r="D4" s="5">
        <v>0.89649699999999999</v>
      </c>
      <c r="E4" s="5">
        <v>1.160849</v>
      </c>
      <c r="F4" s="5">
        <v>2.6991109999999998</v>
      </c>
      <c r="G4" s="5">
        <v>2.730674</v>
      </c>
      <c r="H4" s="5">
        <v>0.46849800000000003</v>
      </c>
      <c r="I4" s="5">
        <v>0.959206</v>
      </c>
      <c r="J4" s="5">
        <v>1.568778</v>
      </c>
      <c r="K4" s="6">
        <f t="shared" si="0"/>
        <v>1.7550931250000001</v>
      </c>
      <c r="L4" s="8">
        <v>1.1022095951948301</v>
      </c>
      <c r="M4" s="7"/>
      <c r="N4" s="7"/>
      <c r="O4" s="5">
        <v>1.149162</v>
      </c>
      <c r="P4" s="5">
        <v>1.9972989999999999</v>
      </c>
      <c r="Q4" s="5">
        <v>1.52694</v>
      </c>
      <c r="R4" s="5">
        <v>0.86358100000000004</v>
      </c>
      <c r="S4" s="5">
        <v>2.8660369999999999</v>
      </c>
      <c r="T4" s="5">
        <v>0.95946500000000001</v>
      </c>
      <c r="U4" s="5">
        <v>4.7845000000000004</v>
      </c>
      <c r="V4" s="5">
        <v>0.74466299999999996</v>
      </c>
      <c r="W4" s="6">
        <f t="shared" si="1"/>
        <v>1.8614558749999999</v>
      </c>
      <c r="X4" s="5">
        <v>1.21805700099861</v>
      </c>
    </row>
    <row r="5" spans="1:24" x14ac:dyDescent="0.2">
      <c r="A5" s="50"/>
      <c r="B5" s="5" t="s">
        <v>74</v>
      </c>
      <c r="C5" s="5">
        <v>23.791256000000001</v>
      </c>
      <c r="D5" s="5">
        <v>6.3210930000000003</v>
      </c>
      <c r="E5" s="5">
        <v>18.490953999999999</v>
      </c>
      <c r="F5" s="5">
        <v>17.605616000000001</v>
      </c>
      <c r="G5" s="5">
        <v>11.758927999999999</v>
      </c>
      <c r="H5" s="5">
        <v>4.1805899999999996</v>
      </c>
      <c r="I5" s="5">
        <v>8.6218610000000009</v>
      </c>
      <c r="J5" s="5">
        <v>3.1089190000000002</v>
      </c>
      <c r="K5" s="6">
        <f t="shared" si="0"/>
        <v>11.734902124999998</v>
      </c>
      <c r="L5" s="8">
        <v>7.5208409026829903</v>
      </c>
      <c r="M5" s="7"/>
      <c r="N5" s="7"/>
      <c r="O5" s="5">
        <v>11.790448</v>
      </c>
      <c r="P5" s="5">
        <v>27.878765999999999</v>
      </c>
      <c r="Q5" s="5">
        <v>29.431635</v>
      </c>
      <c r="R5" s="5">
        <v>9.1485079999999996</v>
      </c>
      <c r="S5" s="5">
        <v>14.469518000000001</v>
      </c>
      <c r="T5" s="5">
        <v>9.4908260000000002</v>
      </c>
      <c r="U5" s="5">
        <v>10.178468000000001</v>
      </c>
      <c r="V5" s="5">
        <v>11.413266999999999</v>
      </c>
      <c r="W5" s="6">
        <f t="shared" si="1"/>
        <v>15.475179499999999</v>
      </c>
      <c r="X5" s="5">
        <v>8.6965959910444806</v>
      </c>
    </row>
    <row r="6" spans="1:24" x14ac:dyDescent="0.2">
      <c r="A6" s="50"/>
      <c r="B6" s="5" t="s">
        <v>111</v>
      </c>
      <c r="C6" s="5">
        <v>121.333381</v>
      </c>
      <c r="D6" s="5">
        <v>52.825339999999997</v>
      </c>
      <c r="E6" s="5">
        <v>83.715450000000004</v>
      </c>
      <c r="F6" s="5">
        <v>269.95119799999998</v>
      </c>
      <c r="G6" s="5">
        <v>72.208690000000004</v>
      </c>
      <c r="H6" s="5">
        <v>20.976877999999999</v>
      </c>
      <c r="I6" s="5">
        <v>50.570407000000003</v>
      </c>
      <c r="J6" s="5">
        <v>26.529828999999999</v>
      </c>
      <c r="K6" s="6">
        <f t="shared" si="0"/>
        <v>87.263896625000001</v>
      </c>
      <c r="L6" s="8">
        <v>80.524754615293702</v>
      </c>
      <c r="M6" s="7"/>
      <c r="N6" s="7"/>
      <c r="O6" s="5">
        <v>25.689081999999999</v>
      </c>
      <c r="P6" s="5">
        <v>81.921199999999999</v>
      </c>
      <c r="Q6" s="5">
        <v>30.935696</v>
      </c>
      <c r="R6" s="5">
        <v>13.876246</v>
      </c>
      <c r="S6" s="5">
        <v>65.024859000000006</v>
      </c>
      <c r="T6" s="5">
        <v>48.735531999999999</v>
      </c>
      <c r="U6" s="5">
        <v>138.924522</v>
      </c>
      <c r="V6" s="5">
        <v>31.477874</v>
      </c>
      <c r="W6" s="6">
        <f t="shared" si="1"/>
        <v>54.573126374999994</v>
      </c>
      <c r="X6" s="5">
        <v>36.4438032192081</v>
      </c>
    </row>
    <row r="7" spans="1:24" x14ac:dyDescent="0.2">
      <c r="A7" s="50"/>
      <c r="B7" s="5" t="s">
        <v>110</v>
      </c>
      <c r="C7" s="5">
        <v>39.841061000000003</v>
      </c>
      <c r="D7" s="5">
        <v>26.245732</v>
      </c>
      <c r="E7" s="5">
        <v>52.034947000000003</v>
      </c>
      <c r="F7" s="5">
        <v>59.141661999999997</v>
      </c>
      <c r="G7" s="5">
        <v>29.925892999999999</v>
      </c>
      <c r="H7" s="5">
        <v>19.133972</v>
      </c>
      <c r="I7" s="5">
        <v>19.198157999999999</v>
      </c>
      <c r="J7" s="5">
        <v>21.124649000000002</v>
      </c>
      <c r="K7" s="6">
        <f t="shared" si="0"/>
        <v>33.33075925</v>
      </c>
      <c r="L7" s="8">
        <v>15.4480345864788</v>
      </c>
      <c r="M7" s="7"/>
      <c r="N7" s="7"/>
      <c r="O7" s="5">
        <v>35.891452999999998</v>
      </c>
      <c r="P7" s="5">
        <v>58.503394</v>
      </c>
      <c r="Q7" s="5">
        <v>37.592084</v>
      </c>
      <c r="R7" s="5">
        <v>20.725686</v>
      </c>
      <c r="S7" s="5">
        <v>55.627766999999999</v>
      </c>
      <c r="T7" s="5">
        <v>27.415637</v>
      </c>
      <c r="U7" s="5">
        <v>38.380414999999999</v>
      </c>
      <c r="V7" s="5">
        <v>17.351966000000001</v>
      </c>
      <c r="W7" s="6">
        <f t="shared" si="1"/>
        <v>36.436050250000001</v>
      </c>
      <c r="X7" s="5">
        <v>13.9317927075383</v>
      </c>
    </row>
    <row r="8" spans="1:24" x14ac:dyDescent="0.2">
      <c r="A8" s="50"/>
      <c r="B8" s="5" t="s">
        <v>134</v>
      </c>
      <c r="C8" s="5">
        <v>84.741455000000002</v>
      </c>
      <c r="D8" s="5">
        <v>19.945951999999998</v>
      </c>
      <c r="E8" s="5">
        <v>37.501016999999997</v>
      </c>
      <c r="F8" s="5">
        <v>36.991211</v>
      </c>
      <c r="G8" s="5">
        <v>36.421525000000003</v>
      </c>
      <c r="H8" s="5">
        <v>33.724381999999999</v>
      </c>
      <c r="I8" s="5">
        <v>47.892335000000003</v>
      </c>
      <c r="J8" s="5">
        <v>6.4954070000000002</v>
      </c>
      <c r="K8" s="6">
        <f t="shared" si="0"/>
        <v>37.964160499999998</v>
      </c>
      <c r="L8" s="8">
        <v>22.750631993361299</v>
      </c>
      <c r="M8" s="7"/>
      <c r="N8" s="7"/>
      <c r="O8" s="5">
        <v>59.201959000000002</v>
      </c>
      <c r="P8" s="5">
        <v>111.130634</v>
      </c>
      <c r="Q8" s="5">
        <v>119.20709100000001</v>
      </c>
      <c r="R8" s="5">
        <v>38.045492000000003</v>
      </c>
      <c r="S8" s="5">
        <v>49.979036999999998</v>
      </c>
      <c r="T8" s="5">
        <v>68.361075999999997</v>
      </c>
      <c r="U8" s="5">
        <v>51.151853000000003</v>
      </c>
      <c r="V8" s="5">
        <v>42.833720999999997</v>
      </c>
      <c r="W8" s="6">
        <f t="shared" si="1"/>
        <v>67.488857875000008</v>
      </c>
      <c r="X8" s="5">
        <v>32.860040918372498</v>
      </c>
    </row>
    <row r="9" spans="1:24" x14ac:dyDescent="0.2">
      <c r="A9" s="50"/>
      <c r="B9" s="5" t="s">
        <v>133</v>
      </c>
      <c r="C9" s="5">
        <v>22.665234999999999</v>
      </c>
      <c r="D9" s="5">
        <v>19.682886</v>
      </c>
      <c r="E9" s="5">
        <v>16.722481999999999</v>
      </c>
      <c r="F9" s="5">
        <v>36.226702000000003</v>
      </c>
      <c r="G9" s="5">
        <v>31.54006</v>
      </c>
      <c r="H9" s="5">
        <v>12.613293000000001</v>
      </c>
      <c r="I9" s="5">
        <v>18.033228000000001</v>
      </c>
      <c r="J9" s="5">
        <v>12.534907</v>
      </c>
      <c r="K9" s="6">
        <f t="shared" si="0"/>
        <v>21.252349125000002</v>
      </c>
      <c r="L9" s="8">
        <v>8.5860120876950994</v>
      </c>
      <c r="M9" s="7"/>
      <c r="N9" s="7"/>
      <c r="O9" s="5">
        <v>18.222192</v>
      </c>
      <c r="P9" s="5">
        <v>18.699794000000001</v>
      </c>
      <c r="Q9" s="5">
        <v>24.983927000000001</v>
      </c>
      <c r="R9" s="5">
        <v>17.858201000000001</v>
      </c>
      <c r="S9" s="5">
        <v>49.663981</v>
      </c>
      <c r="T9" s="5">
        <v>24.950962000000001</v>
      </c>
      <c r="U9" s="5">
        <v>29.394760999999999</v>
      </c>
      <c r="V9" s="5">
        <v>18.410219000000001</v>
      </c>
      <c r="W9" s="6">
        <f t="shared" si="1"/>
        <v>25.273004625000002</v>
      </c>
      <c r="X9" s="5">
        <v>9.6305162238041504</v>
      </c>
    </row>
    <row r="10" spans="1:24" x14ac:dyDescent="0.2">
      <c r="A10" s="50"/>
      <c r="B10" s="5" t="s">
        <v>132</v>
      </c>
      <c r="C10" s="5">
        <v>35.353340000000003</v>
      </c>
      <c r="D10" s="5">
        <v>11.038698</v>
      </c>
      <c r="E10" s="5">
        <v>10.834225999999999</v>
      </c>
      <c r="F10" s="5">
        <v>27.115794999999999</v>
      </c>
      <c r="G10" s="5">
        <v>23.800705000000001</v>
      </c>
      <c r="H10" s="5">
        <v>7.666639</v>
      </c>
      <c r="I10" s="5">
        <v>6.7880029999999998</v>
      </c>
      <c r="J10" s="5">
        <v>6.5848630000000004</v>
      </c>
      <c r="K10" s="6">
        <f t="shared" si="0"/>
        <v>16.147783625000002</v>
      </c>
      <c r="L10" s="8">
        <v>11.039146471298601</v>
      </c>
      <c r="M10" s="7"/>
      <c r="N10" s="7"/>
      <c r="O10" s="5">
        <v>13.951874</v>
      </c>
      <c r="P10" s="5">
        <v>19.109137</v>
      </c>
      <c r="Q10" s="5">
        <v>9.9434539999999991</v>
      </c>
      <c r="R10" s="5">
        <v>6.7628750000000002</v>
      </c>
      <c r="S10" s="5">
        <v>18.311551999999999</v>
      </c>
      <c r="T10" s="5">
        <v>9.5624699999999994</v>
      </c>
      <c r="U10" s="5">
        <v>27.034511999999999</v>
      </c>
      <c r="V10" s="5">
        <v>8.6117340000000002</v>
      </c>
      <c r="W10" s="6">
        <f t="shared" si="1"/>
        <v>14.160950999999999</v>
      </c>
      <c r="X10" s="5">
        <v>6.1780661552103897</v>
      </c>
    </row>
    <row r="11" spans="1:24" x14ac:dyDescent="0.2">
      <c r="A11" s="50"/>
      <c r="B11" s="5" t="s">
        <v>131</v>
      </c>
      <c r="C11" s="5">
        <v>46.230128000000001</v>
      </c>
      <c r="D11" s="5">
        <v>44.577238000000001</v>
      </c>
      <c r="E11" s="5">
        <v>85.565038000000001</v>
      </c>
      <c r="F11" s="5">
        <v>115.54438399999999</v>
      </c>
      <c r="G11" s="5">
        <v>34.312055999999998</v>
      </c>
      <c r="H11" s="5">
        <v>11.473226</v>
      </c>
      <c r="I11" s="5">
        <v>18.583504000000001</v>
      </c>
      <c r="J11" s="5">
        <v>16.697417999999999</v>
      </c>
      <c r="K11" s="6">
        <f t="shared" si="0"/>
        <v>46.622873999999996</v>
      </c>
      <c r="L11" s="8">
        <v>36.527482285662799</v>
      </c>
      <c r="M11" s="7"/>
      <c r="N11" s="7"/>
      <c r="O11" s="5">
        <v>31.289376000000001</v>
      </c>
      <c r="P11" s="5">
        <v>47.268628999999997</v>
      </c>
      <c r="Q11" s="5">
        <v>27.325126000000001</v>
      </c>
      <c r="R11" s="5">
        <v>10.812937</v>
      </c>
      <c r="S11" s="5">
        <v>80.494739999999993</v>
      </c>
      <c r="T11" s="5">
        <v>41.686230000000002</v>
      </c>
      <c r="U11" s="5">
        <v>33.714499000000004</v>
      </c>
      <c r="V11" s="5">
        <v>9.8188639999999996</v>
      </c>
      <c r="W11" s="6">
        <f t="shared" si="1"/>
        <v>35.301300125000004</v>
      </c>
      <c r="X11" s="5">
        <v>20.392998723082599</v>
      </c>
    </row>
    <row r="12" spans="1:24" x14ac:dyDescent="0.2">
      <c r="A12" s="50"/>
      <c r="B12" s="5" t="s">
        <v>107</v>
      </c>
      <c r="C12" s="5">
        <v>65.471348000000006</v>
      </c>
      <c r="D12" s="5">
        <v>11.992285000000001</v>
      </c>
      <c r="E12" s="5">
        <v>14.556846999999999</v>
      </c>
      <c r="F12" s="5">
        <v>20.197375999999998</v>
      </c>
      <c r="G12" s="5">
        <v>68.034474000000003</v>
      </c>
      <c r="H12" s="5">
        <v>12.491443</v>
      </c>
      <c r="I12" s="5">
        <v>9.9034410000000008</v>
      </c>
      <c r="J12" s="5">
        <v>20.626453000000001</v>
      </c>
      <c r="K12" s="6">
        <f t="shared" si="0"/>
        <v>27.909208375000002</v>
      </c>
      <c r="L12" s="8">
        <v>24.281125271207099</v>
      </c>
      <c r="M12" s="7"/>
      <c r="N12" s="7"/>
      <c r="O12" s="5">
        <v>20.103739000000001</v>
      </c>
      <c r="P12" s="5">
        <v>19.976776000000001</v>
      </c>
      <c r="Q12" s="5">
        <v>14.545386000000001</v>
      </c>
      <c r="R12" s="5">
        <v>9.4250089999999993</v>
      </c>
      <c r="S12" s="5">
        <v>43.164606999999997</v>
      </c>
      <c r="T12" s="5">
        <v>11.144902999999999</v>
      </c>
      <c r="U12" s="5">
        <v>70.868781999999996</v>
      </c>
      <c r="V12" s="5">
        <v>33.885429000000002</v>
      </c>
      <c r="W12" s="6">
        <f t="shared" si="1"/>
        <v>27.889328874999997</v>
      </c>
      <c r="X12" s="5">
        <v>18.6479824087832</v>
      </c>
    </row>
    <row r="13" spans="1:24" x14ac:dyDescent="0.2">
      <c r="A13" s="50"/>
      <c r="B13" s="5" t="s">
        <v>103</v>
      </c>
      <c r="C13" s="5">
        <v>13.566438</v>
      </c>
      <c r="D13" s="5">
        <v>3.8418060000000001</v>
      </c>
      <c r="E13" s="5">
        <v>4.4751320000000003</v>
      </c>
      <c r="F13" s="5">
        <v>14.591253999999999</v>
      </c>
      <c r="G13" s="5">
        <v>7.7096390000000001</v>
      </c>
      <c r="H13" s="5">
        <v>3.752081</v>
      </c>
      <c r="I13" s="5">
        <v>3.297701</v>
      </c>
      <c r="J13" s="5">
        <v>4.2728640000000002</v>
      </c>
      <c r="K13" s="6">
        <f t="shared" si="0"/>
        <v>6.938364374999999</v>
      </c>
      <c r="L13" s="8">
        <v>4.6176811658488397</v>
      </c>
      <c r="M13" s="7"/>
      <c r="N13" s="7"/>
      <c r="O13" s="5">
        <v>4.8342879999999999</v>
      </c>
      <c r="P13" s="5">
        <v>4.7762909999999996</v>
      </c>
      <c r="Q13" s="5">
        <v>2.8886430000000001</v>
      </c>
      <c r="R13" s="5">
        <v>1.1296520000000001</v>
      </c>
      <c r="S13" s="5">
        <v>7.9940810000000004</v>
      </c>
      <c r="T13" s="5">
        <v>2.5766870000000002</v>
      </c>
      <c r="U13" s="5">
        <v>16.227145</v>
      </c>
      <c r="V13" s="5">
        <v>3.467311</v>
      </c>
      <c r="W13" s="6">
        <f t="shared" si="1"/>
        <v>5.4867622500000008</v>
      </c>
      <c r="X13" s="5">
        <v>4.2666104548611798</v>
      </c>
    </row>
    <row r="14" spans="1:24" x14ac:dyDescent="0.2">
      <c r="A14" s="50"/>
      <c r="B14" s="5" t="s">
        <v>130</v>
      </c>
      <c r="C14" s="5">
        <v>18.738952999999999</v>
      </c>
      <c r="D14" s="5">
        <v>7.3603969999999999</v>
      </c>
      <c r="E14" s="5">
        <v>11.525129</v>
      </c>
      <c r="F14" s="5">
        <v>22.748830000000002</v>
      </c>
      <c r="G14" s="5">
        <v>10.579013</v>
      </c>
      <c r="H14" s="5">
        <v>6.1745999999999999</v>
      </c>
      <c r="I14" s="5">
        <v>11.095112</v>
      </c>
      <c r="J14" s="5">
        <v>3.2654610000000002</v>
      </c>
      <c r="K14" s="6">
        <f t="shared" si="0"/>
        <v>11.435936874999999</v>
      </c>
      <c r="L14" s="8">
        <v>6.4721645501189498</v>
      </c>
      <c r="M14" s="7"/>
      <c r="N14" s="7"/>
      <c r="O14" s="5">
        <v>11.323145</v>
      </c>
      <c r="P14" s="5">
        <v>16.958943999999999</v>
      </c>
      <c r="Q14" s="5">
        <v>20.459033000000002</v>
      </c>
      <c r="R14" s="5">
        <v>6.9645989999999998</v>
      </c>
      <c r="S14" s="5">
        <v>14.154621000000001</v>
      </c>
      <c r="T14" s="5">
        <v>9.0661269999999998</v>
      </c>
      <c r="U14" s="5">
        <v>9.5894060000000003</v>
      </c>
      <c r="V14" s="5">
        <v>10.292546</v>
      </c>
      <c r="W14" s="6">
        <f t="shared" si="1"/>
        <v>12.351052624999999</v>
      </c>
      <c r="X14" s="5">
        <v>4.3898657274173898</v>
      </c>
    </row>
    <row r="15" spans="1:24" x14ac:dyDescent="0.2">
      <c r="A15" s="50"/>
      <c r="B15" s="5" t="s">
        <v>68</v>
      </c>
      <c r="C15" s="5">
        <v>67.585308999999995</v>
      </c>
      <c r="D15" s="5">
        <v>35.007472</v>
      </c>
      <c r="E15" s="5">
        <v>44.826310999999997</v>
      </c>
      <c r="F15" s="5">
        <v>65.852427000000006</v>
      </c>
      <c r="G15" s="5">
        <v>43.058038000000003</v>
      </c>
      <c r="H15" s="5">
        <v>27.213517</v>
      </c>
      <c r="I15" s="5">
        <v>35.773193999999997</v>
      </c>
      <c r="J15" s="5">
        <v>31.689039000000001</v>
      </c>
      <c r="K15" s="6">
        <f t="shared" si="0"/>
        <v>43.875663375000002</v>
      </c>
      <c r="L15" s="8">
        <v>15.1993112671438</v>
      </c>
      <c r="M15" s="7"/>
      <c r="N15" s="7"/>
      <c r="O15" s="5">
        <v>36.555286000000002</v>
      </c>
      <c r="P15" s="5">
        <v>66.790111999999993</v>
      </c>
      <c r="Q15" s="5">
        <v>48.945880000000002</v>
      </c>
      <c r="R15" s="5">
        <v>25.843447999999999</v>
      </c>
      <c r="S15" s="5">
        <v>51.974677</v>
      </c>
      <c r="T15" s="5">
        <v>56.241553000000003</v>
      </c>
      <c r="U15" s="5">
        <v>77.910426999999999</v>
      </c>
      <c r="V15" s="5">
        <v>27.537635999999999</v>
      </c>
      <c r="W15" s="6">
        <f t="shared" si="1"/>
        <v>48.974877375000005</v>
      </c>
      <c r="X15" s="5">
        <v>17.671928189801299</v>
      </c>
    </row>
    <row r="16" spans="1:24" x14ac:dyDescent="0.2">
      <c r="A16" s="50"/>
      <c r="B16" s="5" t="s">
        <v>99</v>
      </c>
      <c r="C16" s="5">
        <v>11.177657999999999</v>
      </c>
      <c r="D16" s="5">
        <v>4.6478080000000004</v>
      </c>
      <c r="E16" s="5">
        <v>9.5792610000000007</v>
      </c>
      <c r="F16" s="5">
        <v>11.968318</v>
      </c>
      <c r="G16" s="5">
        <v>6.5101420000000001</v>
      </c>
      <c r="H16" s="5">
        <v>2.40733</v>
      </c>
      <c r="I16" s="5">
        <v>5.2504489999999997</v>
      </c>
      <c r="J16" s="5">
        <v>2.0295920000000001</v>
      </c>
      <c r="K16" s="6">
        <f t="shared" si="0"/>
        <v>6.6963197500000016</v>
      </c>
      <c r="L16" s="8">
        <v>3.83001480877931</v>
      </c>
      <c r="M16" s="7"/>
      <c r="N16" s="7"/>
      <c r="O16" s="5">
        <v>5.9000680000000001</v>
      </c>
      <c r="P16" s="5">
        <v>9.0962709999999998</v>
      </c>
      <c r="Q16" s="5">
        <v>9.4951179999999997</v>
      </c>
      <c r="R16" s="5">
        <v>3.6785100000000002</v>
      </c>
      <c r="S16" s="5">
        <v>8.6639669999999995</v>
      </c>
      <c r="T16" s="5">
        <v>4.6220239999999997</v>
      </c>
      <c r="U16" s="5">
        <v>5.2196410000000002</v>
      </c>
      <c r="V16" s="5">
        <v>3.4906359999999999</v>
      </c>
      <c r="W16" s="6">
        <f t="shared" si="1"/>
        <v>6.270779375</v>
      </c>
      <c r="X16" s="5">
        <v>2.6097593108235402</v>
      </c>
    </row>
    <row r="17" spans="1:24" x14ac:dyDescent="0.2">
      <c r="A17" s="50"/>
      <c r="B17" s="5" t="s">
        <v>129</v>
      </c>
      <c r="C17" s="5">
        <v>39.269233</v>
      </c>
      <c r="D17" s="5">
        <v>10.822464999999999</v>
      </c>
      <c r="E17" s="5">
        <v>19.398218</v>
      </c>
      <c r="F17" s="5">
        <v>28.979015</v>
      </c>
      <c r="G17" s="5">
        <v>22.607278999999998</v>
      </c>
      <c r="H17" s="5">
        <v>15.596568</v>
      </c>
      <c r="I17" s="5">
        <v>37.841486000000003</v>
      </c>
      <c r="J17" s="5">
        <v>1.0264709999999999</v>
      </c>
      <c r="K17" s="6">
        <f t="shared" si="0"/>
        <v>21.942591874999998</v>
      </c>
      <c r="L17" s="8">
        <v>13.1520100476382</v>
      </c>
      <c r="M17" s="7"/>
      <c r="N17" s="7"/>
      <c r="O17" s="5">
        <v>26.361965000000001</v>
      </c>
      <c r="P17" s="5">
        <v>31.675325000000001</v>
      </c>
      <c r="Q17" s="5">
        <v>50.710974</v>
      </c>
      <c r="R17" s="5">
        <v>22.329492999999999</v>
      </c>
      <c r="S17" s="5">
        <v>32.023231000000003</v>
      </c>
      <c r="T17" s="5">
        <v>30.099138</v>
      </c>
      <c r="U17" s="5">
        <v>25.650745000000001</v>
      </c>
      <c r="V17" s="5">
        <v>18.51707</v>
      </c>
      <c r="W17" s="6">
        <f t="shared" si="1"/>
        <v>29.670992625000004</v>
      </c>
      <c r="X17" s="5">
        <v>17.1829433948092</v>
      </c>
    </row>
    <row r="18" spans="1:24" x14ac:dyDescent="0.2">
      <c r="A18" s="50"/>
      <c r="B18" s="5" t="s">
        <v>95</v>
      </c>
      <c r="C18" s="5">
        <v>34.630175999999999</v>
      </c>
      <c r="D18" s="5">
        <v>7.8270429999999998</v>
      </c>
      <c r="E18" s="5">
        <v>16.392496000000001</v>
      </c>
      <c r="F18" s="5">
        <v>19.872396999999999</v>
      </c>
      <c r="G18" s="5">
        <v>22.279540000000001</v>
      </c>
      <c r="H18" s="5">
        <v>7.7941339999999997</v>
      </c>
      <c r="I18" s="5">
        <v>10.243988</v>
      </c>
      <c r="J18" s="5">
        <v>9.4121349999999993</v>
      </c>
      <c r="K18" s="6">
        <f t="shared" si="0"/>
        <v>16.056488625</v>
      </c>
      <c r="L18" s="8">
        <v>9.3526555942786302</v>
      </c>
      <c r="M18" s="7"/>
      <c r="N18" s="7"/>
      <c r="O18" s="5">
        <v>22.585001999999999</v>
      </c>
      <c r="P18" s="5">
        <v>16.514438999999999</v>
      </c>
      <c r="Q18" s="5">
        <v>17.887364000000002</v>
      </c>
      <c r="R18" s="5">
        <v>9.4100699999999993</v>
      </c>
      <c r="S18" s="5">
        <v>24.224260000000001</v>
      </c>
      <c r="T18" s="5">
        <v>11.587744000000001</v>
      </c>
      <c r="U18" s="5">
        <v>21.040132</v>
      </c>
      <c r="V18" s="5">
        <v>15.722514</v>
      </c>
      <c r="W18" s="6">
        <f t="shared" si="1"/>
        <v>17.371440625000002</v>
      </c>
      <c r="X18" s="5">
        <v>4.7039231591631703</v>
      </c>
    </row>
    <row r="19" spans="1:24" x14ac:dyDescent="0.2">
      <c r="A19" s="50"/>
      <c r="B19" s="5" t="s">
        <v>94</v>
      </c>
      <c r="C19" s="5">
        <v>20.447247999999998</v>
      </c>
      <c r="D19" s="5">
        <v>4.965376</v>
      </c>
      <c r="E19" s="5">
        <v>6.9863309999999998</v>
      </c>
      <c r="F19" s="5">
        <v>10.481007</v>
      </c>
      <c r="G19" s="5">
        <v>18.442791</v>
      </c>
      <c r="H19" s="5">
        <v>5.3699789999999998</v>
      </c>
      <c r="I19" s="5">
        <v>5.5973940000000004</v>
      </c>
      <c r="J19" s="5">
        <v>9.8576779999999999</v>
      </c>
      <c r="K19" s="6">
        <f t="shared" si="0"/>
        <v>10.268475499999997</v>
      </c>
      <c r="L19" s="8">
        <v>6.0397537188522801</v>
      </c>
      <c r="M19" s="7"/>
      <c r="N19" s="7"/>
      <c r="O19" s="5">
        <v>7.2342750000000002</v>
      </c>
      <c r="P19" s="5">
        <v>9.8017479999999999</v>
      </c>
      <c r="Q19" s="5">
        <v>11.893915</v>
      </c>
      <c r="R19" s="5">
        <v>4.9987490000000001</v>
      </c>
      <c r="S19" s="5">
        <v>13.044845</v>
      </c>
      <c r="T19" s="5">
        <v>5.639748</v>
      </c>
      <c r="U19" s="5">
        <v>24.850258</v>
      </c>
      <c r="V19" s="5">
        <v>21.46228</v>
      </c>
      <c r="W19" s="6">
        <f t="shared" si="1"/>
        <v>12.365727249999999</v>
      </c>
      <c r="X19" s="5">
        <v>6.7333513080508096</v>
      </c>
    </row>
    <row r="20" spans="1:24" x14ac:dyDescent="0.2">
      <c r="A20" s="50"/>
      <c r="B20" s="5" t="s">
        <v>128</v>
      </c>
      <c r="C20" s="5">
        <v>2.6310609999999999</v>
      </c>
      <c r="D20" s="5">
        <v>0.68267500000000003</v>
      </c>
      <c r="E20" s="5">
        <v>1.4017949999999999</v>
      </c>
      <c r="F20" s="5">
        <v>1.8373250000000001</v>
      </c>
      <c r="G20" s="5">
        <v>0.92714200000000002</v>
      </c>
      <c r="H20" s="5">
        <v>1.5485629999999999</v>
      </c>
      <c r="I20" s="5">
        <v>1.396387</v>
      </c>
      <c r="J20" s="5">
        <v>0.31965199999999999</v>
      </c>
      <c r="K20" s="6">
        <f t="shared" si="0"/>
        <v>1.343075</v>
      </c>
      <c r="L20" s="8">
        <v>0.71795638367342896</v>
      </c>
      <c r="M20" s="7"/>
      <c r="N20" s="7"/>
      <c r="O20" s="5">
        <v>1.712663</v>
      </c>
      <c r="P20" s="5">
        <v>2.2273670000000001</v>
      </c>
      <c r="Q20" s="5">
        <v>4.2671400000000004</v>
      </c>
      <c r="R20" s="5">
        <v>1.841289</v>
      </c>
      <c r="S20" s="5">
        <v>2.913767</v>
      </c>
      <c r="T20" s="5">
        <v>2.408347</v>
      </c>
      <c r="U20" s="5">
        <v>1.565075</v>
      </c>
      <c r="V20" s="5">
        <v>1.05586</v>
      </c>
      <c r="W20" s="6">
        <f t="shared" si="1"/>
        <v>2.2489385</v>
      </c>
      <c r="X20" s="5">
        <v>0.882322357447341</v>
      </c>
    </row>
    <row r="21" spans="1:24" x14ac:dyDescent="0.2">
      <c r="A21" s="50"/>
      <c r="B21" s="5" t="s">
        <v>127</v>
      </c>
      <c r="C21" s="5">
        <v>8.164021</v>
      </c>
      <c r="D21" s="5">
        <v>6.820303</v>
      </c>
      <c r="E21" s="5">
        <v>8.6272500000000001</v>
      </c>
      <c r="F21" s="5">
        <v>5.3557410000000001</v>
      </c>
      <c r="G21" s="5">
        <v>8.7514719999999997</v>
      </c>
      <c r="H21" s="5">
        <v>6.7316890000000003</v>
      </c>
      <c r="I21" s="5">
        <v>10.782448</v>
      </c>
      <c r="J21" s="5">
        <v>1.4565170000000001</v>
      </c>
      <c r="K21" s="6">
        <f t="shared" si="0"/>
        <v>7.0861801250000003</v>
      </c>
      <c r="L21" s="8">
        <v>2.7993905360623699</v>
      </c>
      <c r="M21" s="7"/>
      <c r="N21" s="7"/>
      <c r="O21" s="5">
        <v>8.0188430000000004</v>
      </c>
      <c r="P21" s="5">
        <v>8.917408</v>
      </c>
      <c r="Q21" s="5">
        <v>9.3550459999999998</v>
      </c>
      <c r="R21" s="5">
        <v>9.3054710000000007</v>
      </c>
      <c r="S21" s="5">
        <v>11.789747999999999</v>
      </c>
      <c r="T21" s="5">
        <v>10.738628</v>
      </c>
      <c r="U21" s="5">
        <v>11.307738000000001</v>
      </c>
      <c r="V21" s="5">
        <v>8.7061659999999996</v>
      </c>
      <c r="W21" s="6">
        <f t="shared" si="1"/>
        <v>9.7673810000000003</v>
      </c>
      <c r="X21" s="5">
        <v>1.3630046014481101</v>
      </c>
    </row>
    <row r="22" spans="1:24" x14ac:dyDescent="0.2">
      <c r="A22" s="50"/>
      <c r="B22" s="5" t="s">
        <v>126</v>
      </c>
      <c r="C22" s="5">
        <v>44.607067000000001</v>
      </c>
      <c r="D22" s="5">
        <v>14.185928000000001</v>
      </c>
      <c r="E22" s="5">
        <v>18.071867000000001</v>
      </c>
      <c r="F22" s="5">
        <v>32.359062000000002</v>
      </c>
      <c r="G22" s="5">
        <v>39.467638000000001</v>
      </c>
      <c r="H22" s="5">
        <v>20.267196999999999</v>
      </c>
      <c r="I22" s="5">
        <v>38.469515999999999</v>
      </c>
      <c r="J22" s="5">
        <v>16.904499999999999</v>
      </c>
      <c r="K22" s="6">
        <f t="shared" si="0"/>
        <v>28.041596875000003</v>
      </c>
      <c r="L22" s="8">
        <v>12.0012053716595</v>
      </c>
      <c r="M22" s="7"/>
      <c r="N22" s="7"/>
      <c r="O22" s="5">
        <v>54.602117999999997</v>
      </c>
      <c r="P22" s="5">
        <v>56.948493999999997</v>
      </c>
      <c r="Q22" s="5">
        <v>66.802171000000001</v>
      </c>
      <c r="R22" s="5">
        <v>33.447913999999997</v>
      </c>
      <c r="S22" s="5">
        <v>44.866923999999997</v>
      </c>
      <c r="T22" s="5">
        <v>44.862551000000003</v>
      </c>
      <c r="U22" s="5">
        <v>53.036262999999998</v>
      </c>
      <c r="V22" s="5">
        <v>57.067534000000002</v>
      </c>
      <c r="W22" s="6">
        <f t="shared" si="1"/>
        <v>51.454246125000004</v>
      </c>
      <c r="X22" s="5">
        <v>11.7885440223658</v>
      </c>
    </row>
    <row r="23" spans="1:24" x14ac:dyDescent="0.2">
      <c r="A23" s="50"/>
      <c r="B23" s="5" t="s">
        <v>125</v>
      </c>
      <c r="C23" s="5">
        <v>7.2690780000000004</v>
      </c>
      <c r="D23" s="5">
        <v>3.4310170000000002</v>
      </c>
      <c r="E23" s="5">
        <v>5.0047550000000003</v>
      </c>
      <c r="F23" s="5">
        <v>9.8642020000000006</v>
      </c>
      <c r="G23" s="5">
        <v>7.0053570000000001</v>
      </c>
      <c r="H23" s="5">
        <v>3.5441050000000001</v>
      </c>
      <c r="I23" s="5">
        <v>3.533652</v>
      </c>
      <c r="J23" s="5">
        <v>4.1132989999999996</v>
      </c>
      <c r="K23" s="6">
        <f t="shared" si="0"/>
        <v>5.4706831250000008</v>
      </c>
      <c r="L23" s="8">
        <v>2.3475235452007399</v>
      </c>
      <c r="M23" s="7"/>
      <c r="N23" s="7"/>
      <c r="O23" s="5">
        <v>5.2919669999999996</v>
      </c>
      <c r="P23" s="5">
        <v>4.0404840000000002</v>
      </c>
      <c r="Q23" s="5">
        <v>2.879588</v>
      </c>
      <c r="R23" s="5">
        <v>1.7057370000000001</v>
      </c>
      <c r="S23" s="5">
        <v>8.8318549999999991</v>
      </c>
      <c r="T23" s="5">
        <v>5.0215810000000003</v>
      </c>
      <c r="U23" s="5">
        <v>10.062685999999999</v>
      </c>
      <c r="V23" s="5">
        <v>2.951495</v>
      </c>
      <c r="W23" s="6">
        <f t="shared" si="1"/>
        <v>5.0981741250000008</v>
      </c>
      <c r="X23" s="5">
        <v>2.7942419325446601</v>
      </c>
    </row>
    <row r="24" spans="1:24" x14ac:dyDescent="0.2">
      <c r="A24" s="50"/>
      <c r="B24" s="5" t="s">
        <v>124</v>
      </c>
      <c r="C24" s="5">
        <v>15.940331</v>
      </c>
      <c r="D24" s="5">
        <v>4.767919</v>
      </c>
      <c r="E24" s="5">
        <v>8.7279909999999994</v>
      </c>
      <c r="F24" s="5">
        <v>17.657710999999999</v>
      </c>
      <c r="G24" s="5">
        <v>9.179297</v>
      </c>
      <c r="H24" s="5">
        <v>6.4044530000000002</v>
      </c>
      <c r="I24" s="5">
        <v>9.5916789999999992</v>
      </c>
      <c r="J24" s="5">
        <v>5.6252709999999997</v>
      </c>
      <c r="K24" s="6">
        <f t="shared" si="0"/>
        <v>9.7368314999999992</v>
      </c>
      <c r="L24" s="8">
        <v>4.7097646114442204</v>
      </c>
      <c r="M24" s="7"/>
      <c r="N24" s="7"/>
      <c r="O24" s="5">
        <v>10.15558</v>
      </c>
      <c r="P24" s="5">
        <v>14.763196000000001</v>
      </c>
      <c r="Q24" s="5">
        <v>16.743506</v>
      </c>
      <c r="R24" s="5">
        <v>6.9909220000000003</v>
      </c>
      <c r="S24" s="5">
        <v>15.107298</v>
      </c>
      <c r="T24" s="5">
        <v>10.189468</v>
      </c>
      <c r="U24" s="5">
        <v>10.686578000000001</v>
      </c>
      <c r="V24" s="5">
        <v>7.4820440000000001</v>
      </c>
      <c r="W24" s="6">
        <f t="shared" si="1"/>
        <v>11.514824000000001</v>
      </c>
      <c r="X24" s="5">
        <v>3.1944566362594902</v>
      </c>
    </row>
    <row r="25" spans="1:24" x14ac:dyDescent="0.2">
      <c r="A25" s="50"/>
      <c r="B25" s="5" t="s">
        <v>123</v>
      </c>
      <c r="C25" s="5">
        <v>23.577007999999999</v>
      </c>
      <c r="D25" s="5">
        <v>9.417249</v>
      </c>
      <c r="E25" s="5">
        <v>20.505883000000001</v>
      </c>
      <c r="F25" s="5">
        <v>21.033767999999998</v>
      </c>
      <c r="G25" s="5">
        <v>16.585545</v>
      </c>
      <c r="H25" s="5">
        <v>10.403646999999999</v>
      </c>
      <c r="I25" s="5">
        <v>17.345738999999998</v>
      </c>
      <c r="J25" s="5">
        <v>5.6900279999999999</v>
      </c>
      <c r="K25" s="6">
        <f t="shared" si="0"/>
        <v>15.569858374999999</v>
      </c>
      <c r="L25" s="8">
        <v>6.3771226634370404</v>
      </c>
      <c r="M25" s="7"/>
      <c r="N25" s="7"/>
      <c r="O25" s="5">
        <v>18.568611000000001</v>
      </c>
      <c r="P25" s="5">
        <v>31.966061</v>
      </c>
      <c r="Q25" s="5">
        <v>39.374733999999997</v>
      </c>
      <c r="R25" s="5">
        <v>17.467279000000001</v>
      </c>
      <c r="S25" s="5">
        <v>28.429552999999999</v>
      </c>
      <c r="T25" s="5">
        <v>22.073716999999998</v>
      </c>
      <c r="U25" s="5">
        <v>20.328385999999998</v>
      </c>
      <c r="V25" s="5">
        <v>14.093434</v>
      </c>
      <c r="W25" s="6">
        <f t="shared" si="1"/>
        <v>24.037721874999999</v>
      </c>
      <c r="X25" s="5">
        <v>7.8735882325442201</v>
      </c>
    </row>
    <row r="26" spans="1:24" x14ac:dyDescent="0.2">
      <c r="A26" s="50"/>
      <c r="B26" s="5" t="s">
        <v>122</v>
      </c>
      <c r="C26" s="5">
        <v>67.888253000000006</v>
      </c>
      <c r="D26" s="5">
        <v>32.477097999999998</v>
      </c>
      <c r="E26" s="5">
        <v>63.792707999999998</v>
      </c>
      <c r="F26" s="5">
        <v>64.735229000000004</v>
      </c>
      <c r="G26" s="5">
        <v>52.143337000000002</v>
      </c>
      <c r="H26" s="5">
        <v>34.583289000000001</v>
      </c>
      <c r="I26" s="5">
        <v>60.759492999999999</v>
      </c>
      <c r="J26" s="5">
        <v>8.1060920000000003</v>
      </c>
      <c r="K26" s="6">
        <f t="shared" si="0"/>
        <v>48.060687375000001</v>
      </c>
      <c r="L26" s="8">
        <v>21.1033344642569</v>
      </c>
      <c r="M26" s="7"/>
      <c r="N26" s="7"/>
      <c r="O26" s="5">
        <v>66.996720999999994</v>
      </c>
      <c r="P26" s="5">
        <v>106.44032199999999</v>
      </c>
      <c r="Q26" s="5">
        <v>136.124324</v>
      </c>
      <c r="R26" s="5">
        <v>49.246645999999998</v>
      </c>
      <c r="S26" s="5">
        <v>65.173569999999998</v>
      </c>
      <c r="T26" s="5">
        <v>66.161449000000005</v>
      </c>
      <c r="U26" s="5">
        <v>54.921450999999998</v>
      </c>
      <c r="V26" s="5">
        <v>61.630400000000002</v>
      </c>
      <c r="W26" s="6">
        <f t="shared" si="1"/>
        <v>75.836860375000001</v>
      </c>
      <c r="X26" s="5">
        <v>29.761859059775201</v>
      </c>
    </row>
    <row r="27" spans="1:24" x14ac:dyDescent="0.2">
      <c r="A27" s="50"/>
      <c r="B27" s="5" t="s">
        <v>121</v>
      </c>
      <c r="C27" s="5">
        <v>145.98210700000001</v>
      </c>
      <c r="D27" s="5">
        <v>79.987966999999998</v>
      </c>
      <c r="E27" s="5">
        <v>129.99162699999999</v>
      </c>
      <c r="F27" s="5">
        <v>149.95856599999999</v>
      </c>
      <c r="G27" s="5">
        <v>136.102913</v>
      </c>
      <c r="H27" s="5">
        <v>72.652506000000002</v>
      </c>
      <c r="I27" s="5">
        <v>97.517775999999998</v>
      </c>
      <c r="J27" s="5">
        <v>73.564886000000001</v>
      </c>
      <c r="K27" s="6">
        <f t="shared" si="0"/>
        <v>110.71979349999999</v>
      </c>
      <c r="L27" s="8">
        <v>33.267664046380098</v>
      </c>
      <c r="M27" s="7"/>
      <c r="N27" s="7"/>
      <c r="O27" s="5">
        <v>114.69748800000001</v>
      </c>
      <c r="P27" s="5">
        <v>175.05273199999999</v>
      </c>
      <c r="Q27" s="5">
        <v>163.54645600000001</v>
      </c>
      <c r="R27" s="5">
        <v>113.91783700000001</v>
      </c>
      <c r="S27" s="5">
        <v>242.34437500000001</v>
      </c>
      <c r="T27" s="5">
        <v>162.42638500000001</v>
      </c>
      <c r="U27" s="5">
        <v>159.67807400000001</v>
      </c>
      <c r="V27" s="5">
        <v>111.53740000000001</v>
      </c>
      <c r="W27" s="6">
        <f t="shared" si="1"/>
        <v>155.40009337499998</v>
      </c>
      <c r="X27" s="5">
        <v>41.201793928948199</v>
      </c>
    </row>
    <row r="28" spans="1:24" x14ac:dyDescent="0.2">
      <c r="A28" s="50"/>
      <c r="B28" s="5" t="s">
        <v>24</v>
      </c>
      <c r="C28" s="5">
        <v>37.036551000000003</v>
      </c>
      <c r="D28" s="5">
        <v>11.084156</v>
      </c>
      <c r="E28" s="5">
        <v>14.400261</v>
      </c>
      <c r="F28" s="5">
        <v>42.316049999999997</v>
      </c>
      <c r="G28" s="5">
        <v>23.187656</v>
      </c>
      <c r="H28" s="5">
        <v>12.907634</v>
      </c>
      <c r="I28" s="5">
        <v>22.589372999999998</v>
      </c>
      <c r="J28" s="5">
        <v>1.6898329999999999</v>
      </c>
      <c r="K28" s="6">
        <f t="shared" si="0"/>
        <v>20.651439249999999</v>
      </c>
      <c r="L28" s="8">
        <v>13.6179209565943</v>
      </c>
      <c r="M28" s="7"/>
      <c r="N28" s="7"/>
      <c r="O28" s="5">
        <v>18.901396999999999</v>
      </c>
      <c r="P28" s="5">
        <v>31.603563999999999</v>
      </c>
      <c r="Q28" s="5">
        <v>36.170538000000001</v>
      </c>
      <c r="R28" s="5">
        <v>13.55768</v>
      </c>
      <c r="S28" s="5">
        <v>14.889296999999999</v>
      </c>
      <c r="T28" s="5">
        <v>30.374959</v>
      </c>
      <c r="U28" s="5">
        <v>18.360721999999999</v>
      </c>
      <c r="V28" s="5">
        <v>12.189190999999999</v>
      </c>
      <c r="W28" s="6">
        <f t="shared" si="1"/>
        <v>22.0059185</v>
      </c>
      <c r="X28" s="5">
        <v>11.7514829864951</v>
      </c>
    </row>
    <row r="29" spans="1:24" x14ac:dyDescent="0.2">
      <c r="A29" s="50"/>
      <c r="B29" s="5" t="s">
        <v>120</v>
      </c>
      <c r="C29" s="5">
        <v>38.422021000000001</v>
      </c>
      <c r="D29" s="5">
        <v>11.853899</v>
      </c>
      <c r="E29" s="5">
        <v>23.094555</v>
      </c>
      <c r="F29" s="5">
        <v>27.840440999999998</v>
      </c>
      <c r="G29" s="5">
        <v>26.302365000000002</v>
      </c>
      <c r="H29" s="5">
        <v>18.418410999999999</v>
      </c>
      <c r="I29" s="5">
        <v>32.798150999999997</v>
      </c>
      <c r="J29" s="5">
        <v>6.112228</v>
      </c>
      <c r="K29" s="6">
        <f t="shared" si="0"/>
        <v>23.105258874999997</v>
      </c>
      <c r="L29" s="8">
        <v>10.680567480937</v>
      </c>
      <c r="M29" s="7"/>
      <c r="N29" s="7"/>
      <c r="O29" s="5">
        <v>37.092201000000003</v>
      </c>
      <c r="P29" s="5">
        <v>57.011581999999997</v>
      </c>
      <c r="Q29" s="5">
        <v>72.621253999999993</v>
      </c>
      <c r="R29" s="5">
        <v>32.531770999999999</v>
      </c>
      <c r="S29" s="5">
        <v>34.171304999999997</v>
      </c>
      <c r="T29" s="5">
        <v>39.599341000000003</v>
      </c>
      <c r="U29" s="5">
        <v>30.094833999999999</v>
      </c>
      <c r="V29" s="5">
        <v>29.643187000000001</v>
      </c>
      <c r="W29" s="6">
        <f t="shared" si="1"/>
        <v>41.595684374999998</v>
      </c>
      <c r="X29" s="5">
        <v>15.416295583757</v>
      </c>
    </row>
    <row r="30" spans="1:24" x14ac:dyDescent="0.2">
      <c r="A30" s="50"/>
      <c r="B30" s="5" t="s">
        <v>119</v>
      </c>
      <c r="C30" s="5">
        <v>46.056581000000001</v>
      </c>
      <c r="D30" s="5">
        <v>15.322177999999999</v>
      </c>
      <c r="E30" s="5">
        <v>20.694623</v>
      </c>
      <c r="F30" s="5">
        <v>19.267804999999999</v>
      </c>
      <c r="G30" s="5">
        <v>18.739106</v>
      </c>
      <c r="H30" s="5">
        <v>29.428654999999999</v>
      </c>
      <c r="I30" s="5">
        <v>32.291122000000001</v>
      </c>
      <c r="J30" s="5">
        <v>8.9825359999999996</v>
      </c>
      <c r="K30" s="6">
        <f t="shared" si="0"/>
        <v>23.847825750000002</v>
      </c>
      <c r="L30" s="8">
        <v>11.627218808117799</v>
      </c>
      <c r="M30" s="7"/>
      <c r="N30" s="7"/>
      <c r="O30" s="5">
        <v>56.520910000000001</v>
      </c>
      <c r="P30" s="5">
        <v>100.266617</v>
      </c>
      <c r="Q30" s="5">
        <v>149.67029700000001</v>
      </c>
      <c r="R30" s="5">
        <v>60.064179000000003</v>
      </c>
      <c r="S30" s="5">
        <v>40.932043999999998</v>
      </c>
      <c r="T30" s="5">
        <v>46.476309000000001</v>
      </c>
      <c r="U30" s="5">
        <v>51.016716000000002</v>
      </c>
      <c r="V30" s="5">
        <v>66.622923999999998</v>
      </c>
      <c r="W30" s="6">
        <f t="shared" si="1"/>
        <v>71.446249500000008</v>
      </c>
      <c r="X30" s="5">
        <v>34.055771472941601</v>
      </c>
    </row>
    <row r="31" spans="1:24" x14ac:dyDescent="0.2">
      <c r="A31" s="50"/>
      <c r="B31" s="5" t="s">
        <v>118</v>
      </c>
      <c r="C31" s="5">
        <v>83.070503000000002</v>
      </c>
      <c r="D31" s="5">
        <v>28.989139000000002</v>
      </c>
      <c r="E31" s="5">
        <v>65.019226000000003</v>
      </c>
      <c r="F31" s="5">
        <v>80.156075000000001</v>
      </c>
      <c r="G31" s="5">
        <v>54.922235999999998</v>
      </c>
      <c r="H31" s="5">
        <v>39.874270000000003</v>
      </c>
      <c r="I31" s="5">
        <v>56.760924000000003</v>
      </c>
      <c r="J31" s="5">
        <v>12.437101999999999</v>
      </c>
      <c r="K31" s="6">
        <f t="shared" si="0"/>
        <v>52.653684374999997</v>
      </c>
      <c r="L31" s="8">
        <v>24.486685438495702</v>
      </c>
      <c r="M31" s="7"/>
      <c r="N31" s="7"/>
      <c r="O31" s="5">
        <v>59.982413999999999</v>
      </c>
      <c r="P31" s="5">
        <v>84.941649999999996</v>
      </c>
      <c r="Q31" s="5">
        <v>154.47955099999999</v>
      </c>
      <c r="R31" s="5">
        <v>55.224581999999998</v>
      </c>
      <c r="S31" s="5">
        <v>64.257803999999993</v>
      </c>
      <c r="T31" s="5">
        <v>70.539527000000007</v>
      </c>
      <c r="U31" s="5">
        <v>59.420256999999999</v>
      </c>
      <c r="V31" s="5">
        <v>52.070281000000001</v>
      </c>
      <c r="W31" s="6">
        <f t="shared" si="1"/>
        <v>75.11450825</v>
      </c>
      <c r="X31" s="5">
        <v>31.077587960939798</v>
      </c>
    </row>
    <row r="32" spans="1:24" x14ac:dyDescent="0.2">
      <c r="A32" s="50"/>
      <c r="B32" s="5" t="s">
        <v>117</v>
      </c>
      <c r="C32" s="5">
        <v>96.178922999999998</v>
      </c>
      <c r="D32" s="5">
        <v>44.900877000000001</v>
      </c>
      <c r="E32" s="5">
        <v>78.919585999999995</v>
      </c>
      <c r="F32" s="5">
        <v>85.646885999999995</v>
      </c>
      <c r="G32" s="5">
        <v>99.655779999999993</v>
      </c>
      <c r="H32" s="5">
        <v>73.883174999999994</v>
      </c>
      <c r="I32" s="5">
        <v>112.81312800000001</v>
      </c>
      <c r="J32" s="5">
        <v>20.648157999999999</v>
      </c>
      <c r="K32" s="6">
        <f t="shared" si="0"/>
        <v>76.580814124999989</v>
      </c>
      <c r="L32" s="8">
        <v>30.369960952421899</v>
      </c>
      <c r="M32" s="7"/>
      <c r="N32" s="7"/>
      <c r="O32" s="5">
        <v>118.607584</v>
      </c>
      <c r="P32" s="5">
        <v>150.94919999999999</v>
      </c>
      <c r="Q32" s="5">
        <v>193.54011600000001</v>
      </c>
      <c r="R32" s="5">
        <v>109.240047</v>
      </c>
      <c r="S32" s="5">
        <v>117.401538</v>
      </c>
      <c r="T32" s="5">
        <v>142.37837400000001</v>
      </c>
      <c r="U32" s="5">
        <v>118.582413</v>
      </c>
      <c r="V32" s="5">
        <v>96.648071999999999</v>
      </c>
      <c r="W32" s="6">
        <f t="shared" si="1"/>
        <v>130.918418</v>
      </c>
      <c r="X32" s="5">
        <v>31.076829486090901</v>
      </c>
    </row>
    <row r="33" spans="1:24" ht="17" thickBot="1" x14ac:dyDescent="0.25">
      <c r="A33" s="21"/>
      <c r="K33" s="24"/>
      <c r="L33" s="23"/>
      <c r="M33" s="7"/>
      <c r="N33" s="7"/>
      <c r="W33" s="24"/>
      <c r="X33" s="25"/>
    </row>
    <row r="34" spans="1:24" x14ac:dyDescent="0.2">
      <c r="B34" s="35" t="s">
        <v>31</v>
      </c>
      <c r="C34" s="36">
        <v>5.1304069999999999</v>
      </c>
      <c r="D34" s="36">
        <v>3.3182969999999998</v>
      </c>
      <c r="E34" s="36">
        <v>7.8719239999999999</v>
      </c>
      <c r="F34" s="36">
        <v>5.1877639999999996</v>
      </c>
      <c r="G34" s="36">
        <v>4.6844780000000004</v>
      </c>
      <c r="H34" s="36">
        <v>2.3385899999999999</v>
      </c>
      <c r="I34" s="36">
        <v>5.5521710000000004</v>
      </c>
      <c r="J34" s="37">
        <v>1.6751529999999999</v>
      </c>
      <c r="O34" s="35">
        <v>3.397392</v>
      </c>
      <c r="P34" s="36">
        <v>5.0406380000000004</v>
      </c>
      <c r="Q34" s="36">
        <v>7.8632289999999996</v>
      </c>
      <c r="R34" s="36">
        <v>2.6374550000000001</v>
      </c>
      <c r="S34" s="36">
        <v>5.8148629999999999</v>
      </c>
      <c r="T34" s="36">
        <v>3.7418610000000001</v>
      </c>
      <c r="U34" s="36">
        <v>3.6952389999999999</v>
      </c>
      <c r="V34" s="36">
        <v>3.3873099999999998</v>
      </c>
      <c r="W34" s="58">
        <f>AVERAGE(O34:V34)</f>
        <v>4.447248375</v>
      </c>
    </row>
    <row r="35" spans="1:24" s="4" customFormat="1" ht="17" thickBot="1" x14ac:dyDescent="0.25">
      <c r="B35" s="38" t="s">
        <v>116</v>
      </c>
      <c r="C35" s="39">
        <f t="shared" ref="C35:J35" si="2">C34/$W$34</f>
        <v>1.1536137780926166</v>
      </c>
      <c r="D35" s="39">
        <f t="shared" si="2"/>
        <v>0.74614609308840318</v>
      </c>
      <c r="E35" s="39">
        <f t="shared" si="2"/>
        <v>1.7700661928961861</v>
      </c>
      <c r="F35" s="39">
        <f t="shared" si="2"/>
        <v>1.1665109664579953</v>
      </c>
      <c r="G35" s="39">
        <f t="shared" si="2"/>
        <v>1.0533430123519918</v>
      </c>
      <c r="H35" s="39">
        <f t="shared" si="2"/>
        <v>0.52585099882126551</v>
      </c>
      <c r="I35" s="39">
        <f t="shared" si="2"/>
        <v>1.2484508468677558</v>
      </c>
      <c r="J35" s="40">
        <f t="shared" si="2"/>
        <v>0.37667178865403483</v>
      </c>
      <c r="K35"/>
      <c r="L35"/>
      <c r="M35"/>
      <c r="O35" s="43">
        <f t="shared" ref="O35:W35" si="3">O34/$W$34</f>
        <v>0.76393124771224408</v>
      </c>
      <c r="P35" s="39">
        <f t="shared" si="3"/>
        <v>1.1334284876769447</v>
      </c>
      <c r="Q35" s="39">
        <f t="shared" si="3"/>
        <v>1.7681110513644291</v>
      </c>
      <c r="R35" s="39">
        <f t="shared" si="3"/>
        <v>0.59305322698555152</v>
      </c>
      <c r="S35" s="39">
        <f t="shared" si="3"/>
        <v>1.3075192815152807</v>
      </c>
      <c r="T35" s="39">
        <f t="shared" si="3"/>
        <v>0.84138790651646478</v>
      </c>
      <c r="U35" s="39">
        <f t="shared" si="3"/>
        <v>0.83090457028948828</v>
      </c>
      <c r="V35" s="39">
        <f t="shared" si="3"/>
        <v>0.76166422793959643</v>
      </c>
      <c r="W35" s="40">
        <f t="shared" si="3"/>
        <v>1</v>
      </c>
    </row>
  </sheetData>
  <mergeCells count="3">
    <mergeCell ref="B1:K1"/>
    <mergeCell ref="O1:X1"/>
    <mergeCell ref="A3:A3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F17B8-3CF9-0941-94E1-91408CDC34B6}">
  <dimension ref="A1:Y40"/>
  <sheetViews>
    <sheetView topLeftCell="I19" workbookViewId="0">
      <selection activeCell="O35" sqref="O35:W36"/>
    </sheetView>
  </sheetViews>
  <sheetFormatPr baseColWidth="10" defaultRowHeight="16" x14ac:dyDescent="0.2"/>
  <cols>
    <col min="2" max="2" width="15.1640625" customWidth="1"/>
    <col min="3" max="10" width="11" bestFit="1" customWidth="1"/>
    <col min="11" max="11" width="11" style="1" bestFit="1" customWidth="1"/>
    <col min="12" max="12" width="11" bestFit="1" customWidth="1"/>
    <col min="13" max="13" width="12.1640625" bestFit="1" customWidth="1"/>
    <col min="15" max="22" width="11" bestFit="1" customWidth="1"/>
    <col min="23" max="23" width="10.83203125" style="1"/>
  </cols>
  <sheetData>
    <row r="1" spans="1:25" x14ac:dyDescent="0.2">
      <c r="A1" s="46"/>
      <c r="B1" s="49" t="s">
        <v>88</v>
      </c>
      <c r="C1" s="49" t="s">
        <v>87</v>
      </c>
      <c r="D1" s="49"/>
      <c r="E1" s="49"/>
      <c r="F1" s="49"/>
      <c r="G1" s="49"/>
      <c r="H1" s="49"/>
      <c r="I1" s="49"/>
      <c r="J1" s="49"/>
      <c r="K1" s="49"/>
      <c r="L1" s="49"/>
      <c r="M1" s="2"/>
      <c r="N1" s="3"/>
      <c r="O1" s="49" t="s">
        <v>86</v>
      </c>
      <c r="P1" s="49"/>
      <c r="Q1" s="49"/>
      <c r="R1" s="49"/>
      <c r="S1" s="49"/>
      <c r="T1" s="49"/>
      <c r="U1" s="49"/>
      <c r="V1" s="49"/>
      <c r="W1" s="49"/>
      <c r="X1" s="49"/>
      <c r="Y1" s="51"/>
    </row>
    <row r="2" spans="1:25" x14ac:dyDescent="0.2">
      <c r="A2" s="26"/>
      <c r="B2" s="49"/>
      <c r="C2" s="26">
        <v>1</v>
      </c>
      <c r="D2" s="26">
        <v>2</v>
      </c>
      <c r="E2" s="26">
        <v>3</v>
      </c>
      <c r="F2" s="26">
        <v>4</v>
      </c>
      <c r="G2" s="26">
        <v>5</v>
      </c>
      <c r="H2" s="26">
        <v>6</v>
      </c>
      <c r="I2" s="26">
        <v>7</v>
      </c>
      <c r="J2" s="26">
        <v>8</v>
      </c>
      <c r="K2" s="45" t="s">
        <v>77</v>
      </c>
      <c r="L2" s="26" t="s">
        <v>76</v>
      </c>
      <c r="M2" s="2"/>
      <c r="N2" s="2"/>
      <c r="O2" s="26" t="s">
        <v>85</v>
      </c>
      <c r="P2" s="26" t="s">
        <v>84</v>
      </c>
      <c r="Q2" s="26" t="s">
        <v>83</v>
      </c>
      <c r="R2" s="26" t="s">
        <v>82</v>
      </c>
      <c r="S2" s="26" t="s">
        <v>81</v>
      </c>
      <c r="T2" s="26" t="s">
        <v>80</v>
      </c>
      <c r="U2" s="26" t="s">
        <v>79</v>
      </c>
      <c r="V2" s="26" t="s">
        <v>78</v>
      </c>
      <c r="W2" s="45" t="s">
        <v>77</v>
      </c>
      <c r="X2" s="26" t="s">
        <v>76</v>
      </c>
      <c r="Y2" s="52"/>
    </row>
    <row r="3" spans="1:25" x14ac:dyDescent="0.2">
      <c r="A3" s="53" t="s">
        <v>115</v>
      </c>
      <c r="B3" s="5" t="s">
        <v>114</v>
      </c>
      <c r="C3" s="5">
        <v>26.819783000000001</v>
      </c>
      <c r="D3" s="5">
        <v>18.930785</v>
      </c>
      <c r="E3" s="5">
        <v>31.609953000000001</v>
      </c>
      <c r="F3" s="5">
        <v>15.52641</v>
      </c>
      <c r="G3" s="5">
        <v>13.012287000000001</v>
      </c>
      <c r="H3" s="5">
        <v>2.4405869999999998</v>
      </c>
      <c r="I3" s="5">
        <v>4.0381270000000002</v>
      </c>
      <c r="J3" s="5">
        <v>9.0989459999999998</v>
      </c>
      <c r="K3" s="6">
        <f t="shared" ref="K3:K33" si="0">AVERAGE(C3:J3)</f>
        <v>15.18460975</v>
      </c>
      <c r="L3" s="5">
        <v>10.3352952602045</v>
      </c>
      <c r="O3" s="5">
        <v>4.4154650000000002</v>
      </c>
      <c r="P3" s="5">
        <v>10.330716000000001</v>
      </c>
      <c r="Q3" s="5">
        <v>4.0695509999999997</v>
      </c>
      <c r="R3" s="5">
        <v>3.6053229999999998</v>
      </c>
      <c r="S3" s="5">
        <v>20.180530000000001</v>
      </c>
      <c r="T3" s="5">
        <v>4.2617219999999998</v>
      </c>
      <c r="U3" s="5">
        <v>28.110455000000002</v>
      </c>
      <c r="V3" s="5">
        <v>3.969576</v>
      </c>
      <c r="W3" s="6">
        <f t="shared" ref="W3:W33" si="1">AVERAGE(O3:V3)</f>
        <v>9.8679172499999996</v>
      </c>
      <c r="X3" s="5">
        <v>8.3211574805963995</v>
      </c>
    </row>
    <row r="4" spans="1:25" x14ac:dyDescent="0.2">
      <c r="A4" s="53"/>
      <c r="B4" s="5" t="s">
        <v>74</v>
      </c>
      <c r="C4" s="5">
        <v>23.791256000000001</v>
      </c>
      <c r="D4" s="5">
        <v>6.3210930000000003</v>
      </c>
      <c r="E4" s="5">
        <v>18.490953999999999</v>
      </c>
      <c r="F4" s="5">
        <v>17.605616000000001</v>
      </c>
      <c r="G4" s="5">
        <v>11.758927999999999</v>
      </c>
      <c r="H4" s="5">
        <v>4.1805899999999996</v>
      </c>
      <c r="I4" s="5">
        <v>8.6218610000000009</v>
      </c>
      <c r="J4" s="5">
        <v>3.1089190000000002</v>
      </c>
      <c r="K4" s="6">
        <f t="shared" si="0"/>
        <v>11.734902124999998</v>
      </c>
      <c r="L4" s="5">
        <v>7.5208409026829903</v>
      </c>
      <c r="O4" s="5">
        <v>11.790448</v>
      </c>
      <c r="P4" s="5">
        <v>27.878765999999999</v>
      </c>
      <c r="Q4" s="5">
        <v>29.431635</v>
      </c>
      <c r="R4" s="5">
        <v>9.1485079999999996</v>
      </c>
      <c r="S4" s="5">
        <v>14.469518000000001</v>
      </c>
      <c r="T4" s="5">
        <v>9.4908260000000002</v>
      </c>
      <c r="U4" s="5">
        <v>10.178468000000001</v>
      </c>
      <c r="V4" s="5">
        <v>11.413266999999999</v>
      </c>
      <c r="W4" s="6">
        <f t="shared" si="1"/>
        <v>15.475179499999999</v>
      </c>
      <c r="X4" s="5">
        <v>8.6965959910444806</v>
      </c>
    </row>
    <row r="5" spans="1:25" x14ac:dyDescent="0.2">
      <c r="A5" s="53"/>
      <c r="B5" s="5" t="s">
        <v>113</v>
      </c>
      <c r="C5" s="5">
        <v>122.96915199999999</v>
      </c>
      <c r="D5" s="5">
        <v>35.899309000000002</v>
      </c>
      <c r="E5" s="5">
        <v>76.050431000000003</v>
      </c>
      <c r="F5" s="5">
        <v>157.32891900000001</v>
      </c>
      <c r="G5" s="5">
        <v>45.788437999999999</v>
      </c>
      <c r="H5" s="5">
        <v>30.204628</v>
      </c>
      <c r="I5" s="5">
        <v>51.425832</v>
      </c>
      <c r="J5" s="5">
        <v>23.124741</v>
      </c>
      <c r="K5" s="6">
        <f t="shared" si="0"/>
        <v>67.848931249999993</v>
      </c>
      <c r="L5" s="5">
        <v>48.265160779416703</v>
      </c>
      <c r="O5" s="5">
        <v>59.149180000000001</v>
      </c>
      <c r="P5" s="5">
        <v>90.856174999999993</v>
      </c>
      <c r="Q5" s="5">
        <v>97.134495999999999</v>
      </c>
      <c r="R5" s="5">
        <v>23.207087999999999</v>
      </c>
      <c r="S5" s="5">
        <v>77.908876000000006</v>
      </c>
      <c r="T5" s="5">
        <v>44.560153999999997</v>
      </c>
      <c r="U5" s="5">
        <v>48.749569999999999</v>
      </c>
      <c r="V5" s="5">
        <v>24.175886999999999</v>
      </c>
      <c r="W5" s="6">
        <f t="shared" si="1"/>
        <v>58.217678250000006</v>
      </c>
      <c r="X5" s="5">
        <v>35.886725056158099</v>
      </c>
    </row>
    <row r="6" spans="1:25" x14ac:dyDescent="0.2">
      <c r="A6" s="53"/>
      <c r="B6" s="5" t="s">
        <v>112</v>
      </c>
      <c r="C6" s="5">
        <v>11.399117</v>
      </c>
      <c r="D6" s="5">
        <v>4.7372930000000002</v>
      </c>
      <c r="E6" s="5">
        <v>8.6922230000000003</v>
      </c>
      <c r="F6" s="5">
        <v>8.9765200000000007</v>
      </c>
      <c r="G6" s="5">
        <v>10.164823</v>
      </c>
      <c r="H6" s="5">
        <v>8.4645119999999991</v>
      </c>
      <c r="I6" s="5">
        <v>7.3437939999999999</v>
      </c>
      <c r="J6" s="5">
        <v>5.8306560000000003</v>
      </c>
      <c r="K6" s="6">
        <f t="shared" si="0"/>
        <v>8.2011172500000011</v>
      </c>
      <c r="L6" s="5">
        <v>2.1826367369351201</v>
      </c>
      <c r="O6" s="5">
        <v>19.003754000000001</v>
      </c>
      <c r="P6" s="5">
        <v>26.514899</v>
      </c>
      <c r="Q6" s="5">
        <v>29.186681</v>
      </c>
      <c r="R6" s="5">
        <v>8.9417899999999992</v>
      </c>
      <c r="S6" s="5">
        <v>40.717742999999999</v>
      </c>
      <c r="T6" s="5">
        <v>22.868646999999999</v>
      </c>
      <c r="U6" s="5">
        <v>36.535333000000001</v>
      </c>
      <c r="V6" s="5">
        <v>29.913758999999999</v>
      </c>
      <c r="W6" s="6">
        <f t="shared" si="1"/>
        <v>26.710325749999999</v>
      </c>
      <c r="X6" s="5">
        <v>8.8617448269837507</v>
      </c>
    </row>
    <row r="7" spans="1:25" x14ac:dyDescent="0.2">
      <c r="A7" s="53"/>
      <c r="B7" s="5" t="s">
        <v>111</v>
      </c>
      <c r="C7" s="5">
        <v>121.333381</v>
      </c>
      <c r="D7" s="5">
        <v>52.825339999999997</v>
      </c>
      <c r="E7" s="5">
        <v>83.715450000000004</v>
      </c>
      <c r="F7" s="5">
        <v>269.95119799999998</v>
      </c>
      <c r="G7" s="5">
        <v>72.208690000000004</v>
      </c>
      <c r="H7" s="5">
        <v>20.976877999999999</v>
      </c>
      <c r="I7" s="5">
        <v>50.570407000000003</v>
      </c>
      <c r="J7" s="5">
        <v>26.529828999999999</v>
      </c>
      <c r="K7" s="6">
        <f t="shared" si="0"/>
        <v>87.263896625000001</v>
      </c>
      <c r="L7" s="5">
        <v>80.524754615293702</v>
      </c>
      <c r="O7" s="5">
        <v>25.689081999999999</v>
      </c>
      <c r="P7" s="5">
        <v>81.921199999999999</v>
      </c>
      <c r="Q7" s="5">
        <v>30.935696</v>
      </c>
      <c r="R7" s="5">
        <v>13.876246</v>
      </c>
      <c r="S7" s="5">
        <v>65.024859000000006</v>
      </c>
      <c r="T7" s="5">
        <v>48.735531999999999</v>
      </c>
      <c r="U7" s="5">
        <v>138.924522</v>
      </c>
      <c r="V7" s="5">
        <v>31.477874</v>
      </c>
      <c r="W7" s="6">
        <f t="shared" si="1"/>
        <v>54.573126374999994</v>
      </c>
      <c r="X7" s="5">
        <v>36.4438032192081</v>
      </c>
    </row>
    <row r="8" spans="1:25" x14ac:dyDescent="0.2">
      <c r="A8" s="53"/>
      <c r="B8" s="5" t="s">
        <v>110</v>
      </c>
      <c r="C8" s="5">
        <v>39.841061000000003</v>
      </c>
      <c r="D8" s="5">
        <v>26.245732</v>
      </c>
      <c r="E8" s="5">
        <v>52.034947000000003</v>
      </c>
      <c r="F8" s="5">
        <v>59.141661999999997</v>
      </c>
      <c r="G8" s="5">
        <v>29.925892999999999</v>
      </c>
      <c r="H8" s="5">
        <v>19.133972</v>
      </c>
      <c r="I8" s="5">
        <v>19.198157999999999</v>
      </c>
      <c r="J8" s="5">
        <v>21.124649000000002</v>
      </c>
      <c r="K8" s="6">
        <f t="shared" si="0"/>
        <v>33.33075925</v>
      </c>
      <c r="L8" s="5">
        <v>15.4480345864788</v>
      </c>
      <c r="O8" s="5">
        <v>35.891452999999998</v>
      </c>
      <c r="P8" s="5">
        <v>58.503394</v>
      </c>
      <c r="Q8" s="5">
        <v>37.592084</v>
      </c>
      <c r="R8" s="5">
        <v>20.725686</v>
      </c>
      <c r="S8" s="5">
        <v>55.627766999999999</v>
      </c>
      <c r="T8" s="5">
        <v>27.415637</v>
      </c>
      <c r="U8" s="5">
        <v>38.380414999999999</v>
      </c>
      <c r="V8" s="5">
        <v>17.351966000000001</v>
      </c>
      <c r="W8" s="6">
        <f t="shared" si="1"/>
        <v>36.436050250000001</v>
      </c>
      <c r="X8" s="5">
        <v>13.9317927075383</v>
      </c>
    </row>
    <row r="9" spans="1:25" x14ac:dyDescent="0.2">
      <c r="A9" s="53"/>
      <c r="B9" s="5" t="s">
        <v>109</v>
      </c>
      <c r="C9" s="5">
        <v>3.6136740000000001</v>
      </c>
      <c r="D9" s="5">
        <v>0.68623000000000001</v>
      </c>
      <c r="E9" s="5">
        <v>0.96500799999999998</v>
      </c>
      <c r="F9" s="5">
        <v>2.8777309999999998</v>
      </c>
      <c r="G9" s="5">
        <v>0.85819599999999996</v>
      </c>
      <c r="H9" s="5">
        <v>0.34876499999999999</v>
      </c>
      <c r="I9" s="5">
        <v>0.82819399999999999</v>
      </c>
      <c r="J9" s="5">
        <v>0.59500900000000001</v>
      </c>
      <c r="K9" s="6">
        <f t="shared" si="0"/>
        <v>1.3466008749999998</v>
      </c>
      <c r="L9" s="5">
        <v>1.2031823646689701</v>
      </c>
      <c r="O9" s="5">
        <v>0.97361399999999998</v>
      </c>
      <c r="P9" s="5">
        <v>1.0009459999999999</v>
      </c>
      <c r="Q9" s="5">
        <v>0.57555100000000003</v>
      </c>
      <c r="R9" s="5">
        <v>0.30456899999999998</v>
      </c>
      <c r="S9" s="5">
        <v>1.2597050000000001</v>
      </c>
      <c r="T9" s="5">
        <v>0.68453600000000003</v>
      </c>
      <c r="U9" s="5">
        <v>3.3894039999999999</v>
      </c>
      <c r="V9" s="5">
        <v>0.45962999999999998</v>
      </c>
      <c r="W9" s="6">
        <f t="shared" si="1"/>
        <v>1.080994375</v>
      </c>
      <c r="X9" s="5">
        <v>0.87536030743351601</v>
      </c>
    </row>
    <row r="10" spans="1:25" x14ac:dyDescent="0.2">
      <c r="A10" s="53"/>
      <c r="B10" s="5" t="s">
        <v>108</v>
      </c>
      <c r="C10" s="5">
        <v>138.89951199999999</v>
      </c>
      <c r="D10" s="5">
        <v>125.621095</v>
      </c>
      <c r="E10" s="5">
        <v>318.53927800000002</v>
      </c>
      <c r="F10" s="5">
        <v>114.07522899999999</v>
      </c>
      <c r="G10" s="5">
        <v>129.27842799999999</v>
      </c>
      <c r="H10" s="5">
        <v>89.300804999999997</v>
      </c>
      <c r="I10" s="5">
        <v>72.293430999999998</v>
      </c>
      <c r="J10" s="5">
        <v>81.418002999999999</v>
      </c>
      <c r="K10" s="6">
        <f t="shared" si="0"/>
        <v>133.67822262499999</v>
      </c>
      <c r="L10" s="5">
        <v>78.502049934678595</v>
      </c>
      <c r="O10" s="5">
        <v>67.569948999999994</v>
      </c>
      <c r="P10" s="5">
        <v>128.38805099999999</v>
      </c>
      <c r="Q10" s="5">
        <v>69.753488000000004</v>
      </c>
      <c r="R10" s="5">
        <v>46.020076000000003</v>
      </c>
      <c r="S10" s="5">
        <v>125.15070799999999</v>
      </c>
      <c r="T10" s="5">
        <v>118.703678</v>
      </c>
      <c r="U10" s="5">
        <v>120.516409</v>
      </c>
      <c r="V10" s="5">
        <v>53.227169000000004</v>
      </c>
      <c r="W10" s="6">
        <f t="shared" si="1"/>
        <v>91.166190999999998</v>
      </c>
      <c r="X10" s="5">
        <v>34.1643915492551</v>
      </c>
    </row>
    <row r="11" spans="1:25" x14ac:dyDescent="0.2">
      <c r="A11" s="53"/>
      <c r="B11" s="5" t="s">
        <v>107</v>
      </c>
      <c r="C11" s="5">
        <v>65.471348000000006</v>
      </c>
      <c r="D11" s="5">
        <v>11.992285000000001</v>
      </c>
      <c r="E11" s="5">
        <v>14.556846999999999</v>
      </c>
      <c r="F11" s="5">
        <v>20.197375999999998</v>
      </c>
      <c r="G11" s="5">
        <v>68.034474000000003</v>
      </c>
      <c r="H11" s="5">
        <v>12.491443</v>
      </c>
      <c r="I11" s="5">
        <v>9.9034410000000008</v>
      </c>
      <c r="J11" s="5">
        <v>20.626453000000001</v>
      </c>
      <c r="K11" s="6">
        <f t="shared" si="0"/>
        <v>27.909208375000002</v>
      </c>
      <c r="L11" s="5">
        <v>24.281125271207099</v>
      </c>
      <c r="O11" s="5">
        <v>20.103739000000001</v>
      </c>
      <c r="P11" s="5">
        <v>19.976776000000001</v>
      </c>
      <c r="Q11" s="5">
        <v>14.545386000000001</v>
      </c>
      <c r="R11" s="5">
        <v>9.4250089999999993</v>
      </c>
      <c r="S11" s="5">
        <v>43.164606999999997</v>
      </c>
      <c r="T11" s="5">
        <v>11.144902999999999</v>
      </c>
      <c r="U11" s="5">
        <v>70.868781999999996</v>
      </c>
      <c r="V11" s="5">
        <v>33.885429000000002</v>
      </c>
      <c r="W11" s="6">
        <f t="shared" si="1"/>
        <v>27.889328874999997</v>
      </c>
      <c r="X11" s="5">
        <v>18.6479824087832</v>
      </c>
    </row>
    <row r="12" spans="1:25" x14ac:dyDescent="0.2">
      <c r="A12" s="53"/>
      <c r="B12" s="5" t="s">
        <v>106</v>
      </c>
      <c r="C12" s="5">
        <v>22.602429999999998</v>
      </c>
      <c r="D12" s="5">
        <v>7.6416500000000003</v>
      </c>
      <c r="E12" s="5">
        <v>17.382792999999999</v>
      </c>
      <c r="F12" s="5">
        <v>15.867229</v>
      </c>
      <c r="G12" s="5">
        <v>11.704737</v>
      </c>
      <c r="H12" s="5">
        <v>5.1625310000000004</v>
      </c>
      <c r="I12" s="5">
        <v>15.564211</v>
      </c>
      <c r="J12" s="5">
        <v>1.636385</v>
      </c>
      <c r="K12" s="6">
        <f t="shared" si="0"/>
        <v>12.19524575</v>
      </c>
      <c r="L12" s="5">
        <v>6.9895633269429602</v>
      </c>
      <c r="O12" s="5">
        <v>14.729488999999999</v>
      </c>
      <c r="P12" s="5">
        <v>34.747501</v>
      </c>
      <c r="Q12" s="5">
        <v>45.931176999999998</v>
      </c>
      <c r="R12" s="5">
        <v>13.451304</v>
      </c>
      <c r="S12" s="5">
        <v>15.903928000000001</v>
      </c>
      <c r="T12" s="5">
        <v>12.903803</v>
      </c>
      <c r="U12" s="5">
        <v>9.2086830000000006</v>
      </c>
      <c r="V12" s="5">
        <v>15.843767</v>
      </c>
      <c r="W12" s="6">
        <f t="shared" si="1"/>
        <v>20.3399565</v>
      </c>
      <c r="X12" s="5">
        <v>13.289782981486301</v>
      </c>
    </row>
    <row r="13" spans="1:25" x14ac:dyDescent="0.2">
      <c r="A13" s="53"/>
      <c r="B13" s="5" t="s">
        <v>105</v>
      </c>
      <c r="C13" s="5">
        <v>17.877033000000001</v>
      </c>
      <c r="D13" s="5">
        <v>10.561393000000001</v>
      </c>
      <c r="E13" s="5">
        <v>23.80057</v>
      </c>
      <c r="F13" s="5">
        <v>20.792027000000001</v>
      </c>
      <c r="G13" s="5">
        <v>11.794760999999999</v>
      </c>
      <c r="H13" s="5">
        <v>5.5722269999999998</v>
      </c>
      <c r="I13" s="5">
        <v>10.835400999999999</v>
      </c>
      <c r="J13" s="5">
        <v>3.2839070000000001</v>
      </c>
      <c r="K13" s="6">
        <f t="shared" si="0"/>
        <v>13.064664875</v>
      </c>
      <c r="L13" s="5">
        <v>7.1989995784215601</v>
      </c>
      <c r="O13" s="5">
        <v>10.190319000000001</v>
      </c>
      <c r="P13" s="5">
        <v>14.999718</v>
      </c>
      <c r="Q13" s="5">
        <v>15.904757</v>
      </c>
      <c r="R13" s="5">
        <v>4.3141850000000002</v>
      </c>
      <c r="S13" s="5">
        <v>15.348414999999999</v>
      </c>
      <c r="T13" s="5">
        <v>9.6232810000000004</v>
      </c>
      <c r="U13" s="5">
        <v>11.148828</v>
      </c>
      <c r="V13" s="5">
        <v>5.6909599999999996</v>
      </c>
      <c r="W13" s="6">
        <f t="shared" si="1"/>
        <v>10.902557875000001</v>
      </c>
      <c r="X13" s="5">
        <v>5.2742366852512097</v>
      </c>
    </row>
    <row r="14" spans="1:25" x14ac:dyDescent="0.2">
      <c r="A14" s="53"/>
      <c r="B14" s="5" t="s">
        <v>104</v>
      </c>
      <c r="C14" s="5">
        <v>4.4331449999999997</v>
      </c>
      <c r="D14" s="5">
        <v>2.1819920000000002</v>
      </c>
      <c r="E14" s="5">
        <v>3.0458759999999998</v>
      </c>
      <c r="F14" s="5">
        <v>6.5141090000000004</v>
      </c>
      <c r="G14" s="5">
        <v>2.7553640000000001</v>
      </c>
      <c r="H14" s="5">
        <v>0.47609000000000001</v>
      </c>
      <c r="I14" s="5">
        <v>2.225625</v>
      </c>
      <c r="J14" s="5">
        <v>1.4309689999999999</v>
      </c>
      <c r="K14" s="6">
        <f t="shared" si="0"/>
        <v>2.8828962500000004</v>
      </c>
      <c r="L14" s="5">
        <v>1.86914363219461</v>
      </c>
      <c r="O14" s="5">
        <v>2.188008</v>
      </c>
      <c r="P14" s="5">
        <v>3.759433</v>
      </c>
      <c r="Q14" s="5">
        <v>1.628822</v>
      </c>
      <c r="R14" s="5">
        <v>0.83616199999999996</v>
      </c>
      <c r="S14" s="5">
        <v>1.9633130000000001</v>
      </c>
      <c r="T14" s="5">
        <v>1.914701</v>
      </c>
      <c r="U14" s="5">
        <v>2.1478350000000002</v>
      </c>
      <c r="V14" s="5">
        <v>1.186936</v>
      </c>
      <c r="W14" s="6">
        <f t="shared" si="1"/>
        <v>1.9531512499999999</v>
      </c>
      <c r="X14" s="5">
        <v>1.43094621975643</v>
      </c>
    </row>
    <row r="15" spans="1:25" x14ac:dyDescent="0.2">
      <c r="A15" s="53"/>
      <c r="B15" s="5" t="s">
        <v>103</v>
      </c>
      <c r="C15" s="5">
        <v>13.566438</v>
      </c>
      <c r="D15" s="5">
        <v>3.8418060000000001</v>
      </c>
      <c r="E15" s="5">
        <v>4.4751320000000003</v>
      </c>
      <c r="F15" s="5">
        <v>14.591253999999999</v>
      </c>
      <c r="G15" s="5">
        <v>7.7096390000000001</v>
      </c>
      <c r="H15" s="5">
        <v>3.752081</v>
      </c>
      <c r="I15" s="5">
        <v>3.297701</v>
      </c>
      <c r="J15" s="5">
        <v>4.2728640000000002</v>
      </c>
      <c r="K15" s="6">
        <f t="shared" si="0"/>
        <v>6.938364374999999</v>
      </c>
      <c r="L15" s="5">
        <v>4.6176811658488397</v>
      </c>
      <c r="O15" s="5">
        <v>4.8342879999999999</v>
      </c>
      <c r="P15" s="5">
        <v>4.7762909999999996</v>
      </c>
      <c r="Q15" s="5">
        <v>2.8886430000000001</v>
      </c>
      <c r="R15" s="5">
        <v>1.1296520000000001</v>
      </c>
      <c r="S15" s="5">
        <v>7.9940810000000004</v>
      </c>
      <c r="T15" s="5">
        <v>2.5766870000000002</v>
      </c>
      <c r="U15" s="5">
        <v>16.227145</v>
      </c>
      <c r="V15" s="5">
        <v>3.467311</v>
      </c>
      <c r="W15" s="6">
        <f t="shared" si="1"/>
        <v>5.4867622500000008</v>
      </c>
      <c r="X15" s="5">
        <v>4.2666104548611798</v>
      </c>
    </row>
    <row r="16" spans="1:25" x14ac:dyDescent="0.2">
      <c r="A16" s="53"/>
      <c r="B16" s="5" t="s">
        <v>102</v>
      </c>
      <c r="C16" s="5">
        <v>57.784464999999997</v>
      </c>
      <c r="D16" s="5">
        <v>32.501199</v>
      </c>
      <c r="E16" s="5">
        <v>70.636127999999999</v>
      </c>
      <c r="F16" s="5">
        <v>54.670748000000003</v>
      </c>
      <c r="G16" s="5">
        <v>39.049318999999997</v>
      </c>
      <c r="H16" s="5">
        <v>17.812947000000001</v>
      </c>
      <c r="I16" s="5">
        <v>64.373739</v>
      </c>
      <c r="J16" s="5">
        <v>10.587787000000001</v>
      </c>
      <c r="K16" s="6">
        <f t="shared" si="0"/>
        <v>43.427041499999994</v>
      </c>
      <c r="L16" s="5">
        <v>21.989257219736</v>
      </c>
      <c r="O16" s="5">
        <v>45.664890999999997</v>
      </c>
      <c r="P16" s="5">
        <v>92.312826000000001</v>
      </c>
      <c r="Q16" s="5">
        <v>71.822576999999995</v>
      </c>
      <c r="R16" s="5">
        <v>32.888804999999998</v>
      </c>
      <c r="S16" s="5">
        <v>45.167807000000003</v>
      </c>
      <c r="T16" s="5">
        <v>47.615184999999997</v>
      </c>
      <c r="U16" s="5">
        <v>38.442126000000002</v>
      </c>
      <c r="V16" s="5">
        <v>29.025480999999999</v>
      </c>
      <c r="W16" s="6">
        <f t="shared" si="1"/>
        <v>50.367462250000003</v>
      </c>
      <c r="X16" s="5">
        <v>23.014933350927102</v>
      </c>
    </row>
    <row r="17" spans="1:24" x14ac:dyDescent="0.2">
      <c r="A17" s="53"/>
      <c r="B17" s="5" t="s">
        <v>101</v>
      </c>
      <c r="C17" s="5">
        <v>3.7970139999999999</v>
      </c>
      <c r="D17" s="5">
        <v>2.1225540000000001</v>
      </c>
      <c r="E17" s="5">
        <v>3.9072140000000002</v>
      </c>
      <c r="F17" s="5">
        <v>5.1989919999999996</v>
      </c>
      <c r="G17" s="5">
        <v>2.497722</v>
      </c>
      <c r="H17" s="5">
        <v>1.9513210000000001</v>
      </c>
      <c r="I17" s="5">
        <v>3.2150219999999998</v>
      </c>
      <c r="J17" s="5">
        <v>0.58360000000000001</v>
      </c>
      <c r="K17" s="6">
        <f t="shared" si="0"/>
        <v>2.909179875</v>
      </c>
      <c r="L17" s="5">
        <v>1.42603314682678</v>
      </c>
      <c r="O17" s="5">
        <v>3.1896330000000002</v>
      </c>
      <c r="P17" s="5">
        <v>3.6634250000000002</v>
      </c>
      <c r="Q17" s="5">
        <v>6.0287730000000002</v>
      </c>
      <c r="R17" s="5">
        <v>2.684545</v>
      </c>
      <c r="S17" s="5">
        <v>5.0567080000000004</v>
      </c>
      <c r="T17" s="5">
        <v>3.65265</v>
      </c>
      <c r="U17" s="5">
        <v>2.200631</v>
      </c>
      <c r="V17" s="5">
        <v>2.3497080000000001</v>
      </c>
      <c r="W17" s="6">
        <f t="shared" si="1"/>
        <v>3.6032591250000006</v>
      </c>
      <c r="X17" s="5">
        <v>1.29914003704098</v>
      </c>
    </row>
    <row r="18" spans="1:24" x14ac:dyDescent="0.2">
      <c r="A18" s="53"/>
      <c r="B18" s="5" t="s">
        <v>100</v>
      </c>
      <c r="C18" s="5">
        <v>28.921717000000001</v>
      </c>
      <c r="D18" s="5">
        <v>9.7950230000000005</v>
      </c>
      <c r="E18" s="5">
        <v>23.581386999999999</v>
      </c>
      <c r="F18" s="5">
        <v>23.278314000000002</v>
      </c>
      <c r="G18" s="5">
        <v>11.826180000000001</v>
      </c>
      <c r="H18" s="5">
        <v>6.7633130000000001</v>
      </c>
      <c r="I18" s="5">
        <v>10.828681</v>
      </c>
      <c r="J18" s="5">
        <v>5.2900340000000003</v>
      </c>
      <c r="K18" s="6">
        <f t="shared" si="0"/>
        <v>15.035581125000002</v>
      </c>
      <c r="L18" s="5">
        <v>8.8855101569322095</v>
      </c>
      <c r="O18" s="5">
        <v>16.594192</v>
      </c>
      <c r="P18" s="5">
        <v>35.712431000000002</v>
      </c>
      <c r="Q18" s="5">
        <v>25.955200000000001</v>
      </c>
      <c r="R18" s="5">
        <v>9.8762340000000002</v>
      </c>
      <c r="S18" s="5">
        <v>22.440884</v>
      </c>
      <c r="T18" s="5">
        <v>10.822405</v>
      </c>
      <c r="U18" s="5">
        <v>12.870312999999999</v>
      </c>
      <c r="V18" s="5">
        <v>9.7022349999999999</v>
      </c>
      <c r="W18" s="6">
        <f t="shared" si="1"/>
        <v>17.99673675</v>
      </c>
      <c r="X18" s="5">
        <v>9.0965684461796208</v>
      </c>
    </row>
    <row r="19" spans="1:24" x14ac:dyDescent="0.2">
      <c r="A19" s="53"/>
      <c r="B19" s="5" t="s">
        <v>68</v>
      </c>
      <c r="C19" s="5">
        <v>67.585308999999995</v>
      </c>
      <c r="D19" s="5">
        <v>35.007472</v>
      </c>
      <c r="E19" s="5">
        <v>44.826310999999997</v>
      </c>
      <c r="F19" s="5">
        <v>65.852427000000006</v>
      </c>
      <c r="G19" s="5">
        <v>43.058038000000003</v>
      </c>
      <c r="H19" s="5">
        <v>27.213517</v>
      </c>
      <c r="I19" s="5">
        <v>35.773193999999997</v>
      </c>
      <c r="J19" s="5">
        <v>31.689039000000001</v>
      </c>
      <c r="K19" s="6">
        <f t="shared" si="0"/>
        <v>43.875663375000002</v>
      </c>
      <c r="L19" s="5">
        <v>15.1993112671438</v>
      </c>
      <c r="O19" s="5">
        <v>36.555286000000002</v>
      </c>
      <c r="P19" s="5">
        <v>66.790111999999993</v>
      </c>
      <c r="Q19" s="5">
        <v>48.945880000000002</v>
      </c>
      <c r="R19" s="5">
        <v>25.843447999999999</v>
      </c>
      <c r="S19" s="5">
        <v>51.974677</v>
      </c>
      <c r="T19" s="5">
        <v>56.241553000000003</v>
      </c>
      <c r="U19" s="5">
        <v>77.910426999999999</v>
      </c>
      <c r="V19" s="5">
        <v>27.537635999999999</v>
      </c>
      <c r="W19" s="6">
        <f t="shared" si="1"/>
        <v>48.974877375000005</v>
      </c>
      <c r="X19" s="5">
        <v>17.671928189801299</v>
      </c>
    </row>
    <row r="20" spans="1:24" x14ac:dyDescent="0.2">
      <c r="A20" s="53"/>
      <c r="B20" s="5" t="s">
        <v>99</v>
      </c>
      <c r="C20" s="5">
        <v>11.177657999999999</v>
      </c>
      <c r="D20" s="5">
        <v>4.6478080000000004</v>
      </c>
      <c r="E20" s="5">
        <v>9.5792610000000007</v>
      </c>
      <c r="F20" s="5">
        <v>11.968318</v>
      </c>
      <c r="G20" s="5">
        <v>6.5101420000000001</v>
      </c>
      <c r="H20" s="5">
        <v>2.40733</v>
      </c>
      <c r="I20" s="5">
        <v>5.2504489999999997</v>
      </c>
      <c r="J20" s="5">
        <v>2.0295920000000001</v>
      </c>
      <c r="K20" s="6">
        <f t="shared" si="0"/>
        <v>6.6963197500000016</v>
      </c>
      <c r="L20" s="5">
        <v>3.83001480877931</v>
      </c>
      <c r="O20" s="5">
        <v>5.9000680000000001</v>
      </c>
      <c r="P20" s="5">
        <v>9.0962709999999998</v>
      </c>
      <c r="Q20" s="5">
        <v>9.4951179999999997</v>
      </c>
      <c r="R20" s="5">
        <v>3.6785100000000002</v>
      </c>
      <c r="S20" s="5">
        <v>8.6639669999999995</v>
      </c>
      <c r="T20" s="5">
        <v>4.6220239999999997</v>
      </c>
      <c r="U20" s="5">
        <v>5.2196410000000002</v>
      </c>
      <c r="V20" s="5">
        <v>3.4906359999999999</v>
      </c>
      <c r="W20" s="6">
        <f t="shared" si="1"/>
        <v>6.270779375</v>
      </c>
      <c r="X20" s="5">
        <v>2.6097593108235402</v>
      </c>
    </row>
    <row r="21" spans="1:24" x14ac:dyDescent="0.2">
      <c r="A21" s="53"/>
      <c r="B21" s="5" t="s">
        <v>98</v>
      </c>
      <c r="C21" s="5">
        <v>18.661348</v>
      </c>
      <c r="D21" s="5">
        <v>8.8969729999999991</v>
      </c>
      <c r="E21" s="5">
        <v>16.542732000000001</v>
      </c>
      <c r="F21" s="5">
        <v>21.877030999999999</v>
      </c>
      <c r="G21" s="5">
        <v>11.961589</v>
      </c>
      <c r="H21" s="5">
        <v>6.3434039999999996</v>
      </c>
      <c r="I21" s="5">
        <v>16.003547999999999</v>
      </c>
      <c r="J21" s="5">
        <v>2.6896260000000001</v>
      </c>
      <c r="K21" s="6">
        <f t="shared" si="0"/>
        <v>12.872031374999999</v>
      </c>
      <c r="L21" s="5">
        <v>6.5554883626193003</v>
      </c>
      <c r="O21" s="5">
        <v>11.929688000000001</v>
      </c>
      <c r="P21" s="5">
        <v>13.073361</v>
      </c>
      <c r="Q21" s="5">
        <v>16.851058999999999</v>
      </c>
      <c r="R21" s="5">
        <v>7.3380349999999996</v>
      </c>
      <c r="S21" s="5">
        <v>21.588190999999998</v>
      </c>
      <c r="T21" s="5">
        <v>12.837755</v>
      </c>
      <c r="U21" s="5">
        <v>13.334813</v>
      </c>
      <c r="V21" s="5">
        <v>12.357153</v>
      </c>
      <c r="W21" s="6">
        <f t="shared" si="1"/>
        <v>13.663756874999999</v>
      </c>
      <c r="X21" s="5">
        <v>4.0308652446031799</v>
      </c>
    </row>
    <row r="22" spans="1:24" x14ac:dyDescent="0.2">
      <c r="A22" s="53"/>
      <c r="B22" s="5" t="s">
        <v>64</v>
      </c>
      <c r="C22" s="5">
        <v>35.255406000000001</v>
      </c>
      <c r="D22" s="5">
        <v>12.769094000000001</v>
      </c>
      <c r="E22" s="5">
        <v>31.148396000000002</v>
      </c>
      <c r="F22" s="5">
        <v>40.396585000000002</v>
      </c>
      <c r="G22" s="5">
        <v>20.305976000000001</v>
      </c>
      <c r="H22" s="5">
        <v>10.03927</v>
      </c>
      <c r="I22" s="5">
        <v>16.166395000000001</v>
      </c>
      <c r="J22" s="5">
        <v>5.0047430000000004</v>
      </c>
      <c r="K22" s="6">
        <f t="shared" si="0"/>
        <v>21.385733124999998</v>
      </c>
      <c r="L22" s="5">
        <v>12.810836928880001</v>
      </c>
      <c r="O22" s="5">
        <v>23.217489</v>
      </c>
      <c r="P22" s="5">
        <v>31.011268000000001</v>
      </c>
      <c r="Q22" s="5">
        <v>31.136078999999999</v>
      </c>
      <c r="R22" s="5">
        <v>12.105029999999999</v>
      </c>
      <c r="S22" s="5">
        <v>31.868065999999999</v>
      </c>
      <c r="T22" s="5">
        <v>18.048190999999999</v>
      </c>
      <c r="U22" s="5">
        <v>21.614439000000001</v>
      </c>
      <c r="V22" s="5">
        <v>12.691557</v>
      </c>
      <c r="W22" s="6">
        <f t="shared" si="1"/>
        <v>22.711514874999999</v>
      </c>
      <c r="X22" s="5">
        <v>9.1994149026194094</v>
      </c>
    </row>
    <row r="23" spans="1:24" x14ac:dyDescent="0.2">
      <c r="A23" s="53"/>
      <c r="B23" s="5" t="s">
        <v>61</v>
      </c>
      <c r="C23" s="5">
        <v>11.946733999999999</v>
      </c>
      <c r="D23" s="5">
        <v>5.3764000000000003</v>
      </c>
      <c r="E23" s="5">
        <v>11.290069000000001</v>
      </c>
      <c r="F23" s="5">
        <v>10.474608999999999</v>
      </c>
      <c r="G23" s="5">
        <v>6.3451250000000003</v>
      </c>
      <c r="H23" s="5">
        <v>4.414892</v>
      </c>
      <c r="I23" s="5">
        <v>9.1854870000000002</v>
      </c>
      <c r="J23" s="5">
        <v>1.6075630000000001</v>
      </c>
      <c r="K23" s="6">
        <f t="shared" si="0"/>
        <v>7.5801098750000007</v>
      </c>
      <c r="L23" s="5">
        <v>3.70054067634997</v>
      </c>
      <c r="O23" s="5">
        <v>7.1438790000000001</v>
      </c>
      <c r="P23" s="5">
        <v>15.834807</v>
      </c>
      <c r="Q23" s="5">
        <v>14.745343</v>
      </c>
      <c r="R23" s="5">
        <v>4.0191420000000004</v>
      </c>
      <c r="S23" s="5">
        <v>6.6510959999999999</v>
      </c>
      <c r="T23" s="5">
        <v>8.0998540000000006</v>
      </c>
      <c r="U23" s="5">
        <v>5.5301640000000001</v>
      </c>
      <c r="V23" s="5">
        <v>4.7732099999999997</v>
      </c>
      <c r="W23" s="6">
        <f t="shared" si="1"/>
        <v>8.3496868750000015</v>
      </c>
      <c r="X23" s="5">
        <v>5.25626398301136</v>
      </c>
    </row>
    <row r="24" spans="1:24" x14ac:dyDescent="0.2">
      <c r="A24" s="53"/>
      <c r="B24" s="5" t="s">
        <v>97</v>
      </c>
      <c r="C24" s="5">
        <v>15.706832</v>
      </c>
      <c r="D24" s="5">
        <v>9.36341</v>
      </c>
      <c r="E24" s="5">
        <v>16.72953</v>
      </c>
      <c r="F24" s="5">
        <v>18.203690000000002</v>
      </c>
      <c r="G24" s="5">
        <v>10.275549</v>
      </c>
      <c r="H24" s="5">
        <v>5.8214410000000001</v>
      </c>
      <c r="I24" s="5">
        <v>11.496650000000001</v>
      </c>
      <c r="J24" s="5">
        <v>2.8031280000000001</v>
      </c>
      <c r="K24" s="6">
        <f t="shared" si="0"/>
        <v>11.300028750000003</v>
      </c>
      <c r="L24" s="5">
        <v>5.3932615934738104</v>
      </c>
      <c r="O24" s="5">
        <v>11.365145999999999</v>
      </c>
      <c r="P24" s="5">
        <v>14.009296000000001</v>
      </c>
      <c r="Q24" s="5">
        <v>16.120291999999999</v>
      </c>
      <c r="R24" s="5">
        <v>5.9063590000000001</v>
      </c>
      <c r="S24" s="5">
        <v>15.842558</v>
      </c>
      <c r="T24" s="5">
        <v>9.4114020000000007</v>
      </c>
      <c r="U24" s="5">
        <v>10.61726</v>
      </c>
      <c r="V24" s="5">
        <v>6.5562459999999998</v>
      </c>
      <c r="W24" s="6">
        <f t="shared" si="1"/>
        <v>11.228569875</v>
      </c>
      <c r="X24" s="5">
        <v>4.1181740079695199</v>
      </c>
    </row>
    <row r="25" spans="1:24" x14ac:dyDescent="0.2">
      <c r="A25" s="53"/>
      <c r="B25" s="5" t="s">
        <v>96</v>
      </c>
      <c r="C25" s="5">
        <v>6.6024120000000002</v>
      </c>
      <c r="D25" s="5">
        <v>3.3407049999999998</v>
      </c>
      <c r="E25" s="5">
        <v>2.8214860000000002</v>
      </c>
      <c r="F25" s="5">
        <v>5.1306089999999998</v>
      </c>
      <c r="G25" s="5">
        <v>13.500278</v>
      </c>
      <c r="H25" s="5">
        <v>1.297606</v>
      </c>
      <c r="I25" s="5">
        <v>3.542516</v>
      </c>
      <c r="J25" s="5">
        <v>2.2566860000000002</v>
      </c>
      <c r="K25" s="6">
        <f t="shared" si="0"/>
        <v>4.8115372500000007</v>
      </c>
      <c r="L25" s="5">
        <v>3.8805798375669398</v>
      </c>
      <c r="O25" s="5">
        <v>4.380115</v>
      </c>
      <c r="P25" s="5">
        <v>2.6425230000000002</v>
      </c>
      <c r="Q25" s="5">
        <v>1.4452640000000001</v>
      </c>
      <c r="R25" s="5">
        <v>0.87155099999999996</v>
      </c>
      <c r="S25" s="5">
        <v>4.3797540000000001</v>
      </c>
      <c r="T25" s="5">
        <v>3.0842580000000002</v>
      </c>
      <c r="U25" s="5">
        <v>4.5417319999999997</v>
      </c>
      <c r="V25" s="5">
        <v>2.5604460000000002</v>
      </c>
      <c r="W25" s="6">
        <f t="shared" si="1"/>
        <v>2.9882053750000002</v>
      </c>
      <c r="X25" s="5">
        <v>1.2631340630397101</v>
      </c>
    </row>
    <row r="26" spans="1:24" x14ac:dyDescent="0.2">
      <c r="A26" s="53"/>
      <c r="B26" s="5" t="s">
        <v>57</v>
      </c>
      <c r="C26" s="5">
        <v>158.97107500000001</v>
      </c>
      <c r="D26" s="5">
        <v>71.273452000000006</v>
      </c>
      <c r="E26" s="5">
        <v>168.041528</v>
      </c>
      <c r="F26" s="5">
        <v>139.70009999999999</v>
      </c>
      <c r="G26" s="5">
        <v>112.402725</v>
      </c>
      <c r="H26" s="5">
        <v>71.651662000000002</v>
      </c>
      <c r="I26" s="5">
        <v>102.572259</v>
      </c>
      <c r="J26" s="5">
        <v>66.889973999999995</v>
      </c>
      <c r="K26" s="6">
        <f t="shared" si="0"/>
        <v>111.43784687500002</v>
      </c>
      <c r="L26" s="5">
        <v>40.571455805107902</v>
      </c>
      <c r="O26" s="5">
        <v>188.187735</v>
      </c>
      <c r="P26" s="5">
        <v>215.233037</v>
      </c>
      <c r="Q26" s="5">
        <v>218.64313300000001</v>
      </c>
      <c r="R26" s="5">
        <v>106.8972</v>
      </c>
      <c r="S26" s="5">
        <v>172.428223</v>
      </c>
      <c r="T26" s="5">
        <v>120.699808</v>
      </c>
      <c r="U26" s="5">
        <v>152.09486200000001</v>
      </c>
      <c r="V26" s="5">
        <v>129.90645699999999</v>
      </c>
      <c r="W26" s="6">
        <f t="shared" si="1"/>
        <v>163.011306875</v>
      </c>
      <c r="X26" s="5">
        <v>41.970095586329897</v>
      </c>
    </row>
    <row r="27" spans="1:24" x14ac:dyDescent="0.2">
      <c r="A27" s="53"/>
      <c r="B27" s="5" t="s">
        <v>95</v>
      </c>
      <c r="C27" s="5">
        <v>34.630175999999999</v>
      </c>
      <c r="D27" s="5">
        <v>7.8270429999999998</v>
      </c>
      <c r="E27" s="5">
        <v>16.392496000000001</v>
      </c>
      <c r="F27" s="5">
        <v>19.872396999999999</v>
      </c>
      <c r="G27" s="5">
        <v>22.279540000000001</v>
      </c>
      <c r="H27" s="5">
        <v>7.7941339999999997</v>
      </c>
      <c r="I27" s="5">
        <v>10.243988</v>
      </c>
      <c r="J27" s="5">
        <v>9.4121349999999993</v>
      </c>
      <c r="K27" s="6">
        <f t="shared" si="0"/>
        <v>16.056488625</v>
      </c>
      <c r="L27" s="5">
        <v>9.3526555942786302</v>
      </c>
      <c r="O27" s="5">
        <v>22.585001999999999</v>
      </c>
      <c r="P27" s="5">
        <v>16.514438999999999</v>
      </c>
      <c r="Q27" s="5">
        <v>17.887364000000002</v>
      </c>
      <c r="R27" s="5">
        <v>9.4100699999999993</v>
      </c>
      <c r="S27" s="5">
        <v>24.224260000000001</v>
      </c>
      <c r="T27" s="5">
        <v>11.587744000000001</v>
      </c>
      <c r="U27" s="5">
        <v>21.040132</v>
      </c>
      <c r="V27" s="5">
        <v>15.722514</v>
      </c>
      <c r="W27" s="6">
        <f t="shared" si="1"/>
        <v>17.371440625000002</v>
      </c>
      <c r="X27" s="5">
        <v>4.7039231591631703</v>
      </c>
    </row>
    <row r="28" spans="1:24" x14ac:dyDescent="0.2">
      <c r="A28" s="53"/>
      <c r="B28" s="5" t="s">
        <v>94</v>
      </c>
      <c r="C28" s="5">
        <v>20.447247999999998</v>
      </c>
      <c r="D28" s="5">
        <v>4.965376</v>
      </c>
      <c r="E28" s="5">
        <v>6.9863309999999998</v>
      </c>
      <c r="F28" s="5">
        <v>10.481007</v>
      </c>
      <c r="G28" s="5">
        <v>18.442791</v>
      </c>
      <c r="H28" s="5">
        <v>5.3699789999999998</v>
      </c>
      <c r="I28" s="5">
        <v>5.5973940000000004</v>
      </c>
      <c r="J28" s="5">
        <v>9.8576779999999999</v>
      </c>
      <c r="K28" s="6">
        <f t="shared" si="0"/>
        <v>10.268475499999997</v>
      </c>
      <c r="L28" s="5">
        <v>6.0397537188522801</v>
      </c>
      <c r="O28" s="5">
        <v>7.2342750000000002</v>
      </c>
      <c r="P28" s="5">
        <v>9.8017479999999999</v>
      </c>
      <c r="Q28" s="5">
        <v>11.893915</v>
      </c>
      <c r="R28" s="5">
        <v>4.9987490000000001</v>
      </c>
      <c r="S28" s="5">
        <v>13.044845</v>
      </c>
      <c r="T28" s="5">
        <v>5.639748</v>
      </c>
      <c r="U28" s="5">
        <v>24.850258</v>
      </c>
      <c r="V28" s="5">
        <v>21.46228</v>
      </c>
      <c r="W28" s="6">
        <f t="shared" si="1"/>
        <v>12.365727249999999</v>
      </c>
      <c r="X28" s="5">
        <v>6.7333513080508096</v>
      </c>
    </row>
    <row r="29" spans="1:24" x14ac:dyDescent="0.2">
      <c r="A29" s="53"/>
      <c r="B29" s="5" t="s">
        <v>93</v>
      </c>
      <c r="C29" s="5">
        <v>1.0101169999999999</v>
      </c>
      <c r="D29" s="5">
        <v>0.71505300000000005</v>
      </c>
      <c r="E29" s="5">
        <v>0.89324300000000001</v>
      </c>
      <c r="F29" s="5">
        <v>1.0439860000000001</v>
      </c>
      <c r="G29" s="5">
        <v>1.0425610000000001</v>
      </c>
      <c r="H29" s="5">
        <v>0.84087599999999996</v>
      </c>
      <c r="I29" s="5">
        <v>0.26282</v>
      </c>
      <c r="J29" s="5">
        <v>0.56607600000000002</v>
      </c>
      <c r="K29" s="6">
        <f t="shared" si="0"/>
        <v>0.79684149999999987</v>
      </c>
      <c r="L29" s="5">
        <v>0.27341706474019301</v>
      </c>
      <c r="O29" s="5">
        <v>0.417715</v>
      </c>
      <c r="P29" s="5">
        <v>0.61954799999999999</v>
      </c>
      <c r="Q29" s="5">
        <v>3.9477220000000002</v>
      </c>
      <c r="R29" s="5">
        <v>1.3463039999999999</v>
      </c>
      <c r="S29" s="5">
        <v>1.106565</v>
      </c>
      <c r="T29" s="5">
        <v>0.928261</v>
      </c>
      <c r="U29" s="5">
        <v>0.43082900000000002</v>
      </c>
      <c r="V29" s="5">
        <v>2.0361220000000002</v>
      </c>
      <c r="W29" s="6">
        <f t="shared" si="1"/>
        <v>1.3541332500000001</v>
      </c>
      <c r="X29" s="5">
        <v>1.11982559812424</v>
      </c>
    </row>
    <row r="30" spans="1:24" x14ac:dyDescent="0.2">
      <c r="A30" s="53"/>
      <c r="B30" s="5" t="s">
        <v>52</v>
      </c>
      <c r="C30" s="5">
        <v>84.157760999999994</v>
      </c>
      <c r="D30" s="5">
        <v>52.405982999999999</v>
      </c>
      <c r="E30" s="5">
        <v>83.671561999999994</v>
      </c>
      <c r="F30" s="5">
        <v>88.457260000000005</v>
      </c>
      <c r="G30" s="5">
        <v>82.604033999999999</v>
      </c>
      <c r="H30" s="5">
        <v>29.7544</v>
      </c>
      <c r="I30" s="5">
        <v>53.714607000000001</v>
      </c>
      <c r="J30" s="5">
        <v>107.06591</v>
      </c>
      <c r="K30" s="6">
        <f t="shared" si="0"/>
        <v>72.728939624999995</v>
      </c>
      <c r="L30" s="5">
        <v>25.0589661594619</v>
      </c>
      <c r="O30" s="5">
        <v>96.508849999999995</v>
      </c>
      <c r="P30" s="5">
        <v>114.510094</v>
      </c>
      <c r="Q30" s="5">
        <v>99.179526999999993</v>
      </c>
      <c r="R30" s="5">
        <v>53.561912999999997</v>
      </c>
      <c r="S30" s="5">
        <v>85.644974000000005</v>
      </c>
      <c r="T30" s="5">
        <v>69.452126000000007</v>
      </c>
      <c r="U30" s="5">
        <v>63.586528999999999</v>
      </c>
      <c r="V30" s="5">
        <v>82.487007000000006</v>
      </c>
      <c r="W30" s="6">
        <f t="shared" si="1"/>
        <v>83.116377499999999</v>
      </c>
      <c r="X30" s="5">
        <v>20.3475970024163</v>
      </c>
    </row>
    <row r="31" spans="1:24" x14ac:dyDescent="0.2">
      <c r="A31" s="53"/>
      <c r="B31" s="5" t="s">
        <v>92</v>
      </c>
      <c r="C31" s="5">
        <v>26.008824000000001</v>
      </c>
      <c r="D31" s="5">
        <v>9.8585829999999994</v>
      </c>
      <c r="E31" s="5">
        <v>23.154284000000001</v>
      </c>
      <c r="F31" s="5">
        <v>18.435759999999998</v>
      </c>
      <c r="G31" s="5">
        <v>11.574722</v>
      </c>
      <c r="H31" s="5">
        <v>6.1300410000000003</v>
      </c>
      <c r="I31" s="5">
        <v>11.801629999999999</v>
      </c>
      <c r="J31" s="5">
        <v>3.2962750000000001</v>
      </c>
      <c r="K31" s="6">
        <f t="shared" si="0"/>
        <v>13.782514875</v>
      </c>
      <c r="L31" s="5">
        <v>8.0328118213082007</v>
      </c>
      <c r="O31" s="5">
        <v>11.721859</v>
      </c>
      <c r="P31" s="5">
        <v>21.708044000000001</v>
      </c>
      <c r="Q31" s="5">
        <v>22.086556000000002</v>
      </c>
      <c r="R31" s="5">
        <v>9.779299</v>
      </c>
      <c r="S31" s="5">
        <v>17.789771999999999</v>
      </c>
      <c r="T31" s="5">
        <v>13.576803999999999</v>
      </c>
      <c r="U31" s="5">
        <v>14.237081</v>
      </c>
      <c r="V31" s="5">
        <v>8.1570029999999996</v>
      </c>
      <c r="W31" s="6">
        <f t="shared" si="1"/>
        <v>14.882052250000001</v>
      </c>
      <c r="X31" s="5">
        <v>5.5621787405341001</v>
      </c>
    </row>
    <row r="32" spans="1:24" x14ac:dyDescent="0.2">
      <c r="A32" s="53"/>
      <c r="B32" s="5" t="s">
        <v>40</v>
      </c>
      <c r="C32" s="5">
        <v>20.357146</v>
      </c>
      <c r="D32" s="5">
        <v>8.3274080000000001</v>
      </c>
      <c r="E32" s="5">
        <v>14.903874</v>
      </c>
      <c r="F32" s="5">
        <v>16.929811999999998</v>
      </c>
      <c r="G32" s="5">
        <v>18.021744000000002</v>
      </c>
      <c r="H32" s="5">
        <v>11.891933999999999</v>
      </c>
      <c r="I32" s="5">
        <v>12.595649</v>
      </c>
      <c r="J32" s="5">
        <v>13.126498</v>
      </c>
      <c r="K32" s="6">
        <f t="shared" si="0"/>
        <v>14.519258124999999</v>
      </c>
      <c r="L32" s="5">
        <v>3.8394369818106902</v>
      </c>
      <c r="O32" s="5">
        <v>26.862918000000001</v>
      </c>
      <c r="P32" s="5">
        <v>27.874341000000001</v>
      </c>
      <c r="Q32" s="5">
        <v>19.973883000000001</v>
      </c>
      <c r="R32" s="5">
        <v>18.015243999999999</v>
      </c>
      <c r="S32" s="5">
        <v>31.048542999999999</v>
      </c>
      <c r="T32" s="5">
        <v>17.015543999999998</v>
      </c>
      <c r="U32" s="5">
        <v>20.821525999999999</v>
      </c>
      <c r="V32" s="5">
        <v>19.205086000000001</v>
      </c>
      <c r="W32" s="6">
        <f t="shared" si="1"/>
        <v>22.602135624999999</v>
      </c>
      <c r="X32" s="5">
        <v>5.4457356149506602</v>
      </c>
    </row>
    <row r="33" spans="1:24" x14ac:dyDescent="0.2">
      <c r="A33" s="53"/>
      <c r="B33" s="5" t="s">
        <v>91</v>
      </c>
      <c r="C33" s="5">
        <v>41.834375000000001</v>
      </c>
      <c r="D33" s="5">
        <v>14.145619999999999</v>
      </c>
      <c r="E33" s="5">
        <v>30.341446000000001</v>
      </c>
      <c r="F33" s="5">
        <v>42.389927999999998</v>
      </c>
      <c r="G33" s="5">
        <v>25.829419999999999</v>
      </c>
      <c r="H33" s="5">
        <v>13.154037000000001</v>
      </c>
      <c r="I33" s="5">
        <v>22.657464000000001</v>
      </c>
      <c r="J33" s="5">
        <v>9.3299120000000002</v>
      </c>
      <c r="K33" s="6">
        <f t="shared" si="0"/>
        <v>24.960275249999999</v>
      </c>
      <c r="L33" s="5">
        <v>12.6727811434464</v>
      </c>
      <c r="O33" s="5">
        <v>21.980452</v>
      </c>
      <c r="P33" s="5">
        <v>32.251313000000003</v>
      </c>
      <c r="Q33" s="5">
        <v>39.775128000000002</v>
      </c>
      <c r="R33" s="5">
        <v>13.387387</v>
      </c>
      <c r="S33" s="5">
        <v>42.349404999999997</v>
      </c>
      <c r="T33" s="5">
        <v>22.452157</v>
      </c>
      <c r="U33" s="5">
        <v>19.747451000000002</v>
      </c>
      <c r="V33" s="5">
        <v>13.650586000000001</v>
      </c>
      <c r="W33" s="6">
        <f t="shared" si="1"/>
        <v>25.699234875000002</v>
      </c>
      <c r="X33" s="5">
        <v>13.067034648926899</v>
      </c>
    </row>
    <row r="34" spans="1:24" ht="17" thickBot="1" x14ac:dyDescent="0.25">
      <c r="W34"/>
    </row>
    <row r="35" spans="1:24" x14ac:dyDescent="0.2">
      <c r="B35" s="41" t="s">
        <v>90</v>
      </c>
      <c r="C35" s="42">
        <v>3.4332590000000001</v>
      </c>
      <c r="D35" s="42">
        <v>1.4287380000000001</v>
      </c>
      <c r="E35" s="42">
        <v>2.279379</v>
      </c>
      <c r="F35" s="42">
        <v>3.117877</v>
      </c>
      <c r="G35" s="42">
        <v>2.2694969999999999</v>
      </c>
      <c r="H35" s="42">
        <v>0.82409100000000002</v>
      </c>
      <c r="I35" s="42">
        <v>1.8092490000000001</v>
      </c>
      <c r="J35" s="42">
        <v>0.822515</v>
      </c>
      <c r="K35" s="37">
        <f>AVERAGE(C35:J35)</f>
        <v>1.9980756249999998</v>
      </c>
      <c r="O35" s="41">
        <v>1.499905</v>
      </c>
      <c r="P35" s="42">
        <v>2.2413180000000001</v>
      </c>
      <c r="Q35" s="42">
        <v>1.8954420000000001</v>
      </c>
      <c r="R35" s="42">
        <v>0.52355499999999999</v>
      </c>
      <c r="S35" s="42">
        <v>1.7430209999999999</v>
      </c>
      <c r="T35" s="42">
        <v>1.6501980000000001</v>
      </c>
      <c r="U35" s="42">
        <v>1.4261090000000001</v>
      </c>
      <c r="V35" s="42">
        <v>0.88967399999999996</v>
      </c>
      <c r="W35" s="37">
        <f>AVERAGE(O35:V35)</f>
        <v>1.4836527500000001</v>
      </c>
    </row>
    <row r="36" spans="1:24" s="4" customFormat="1" ht="17" thickBot="1" x14ac:dyDescent="0.25">
      <c r="B36" s="43" t="s">
        <v>89</v>
      </c>
      <c r="C36" s="39">
        <f t="shared" ref="C36:K36" si="2">C35/$W$35</f>
        <v>2.3140583266535919</v>
      </c>
      <c r="D36" s="39">
        <f t="shared" si="2"/>
        <v>0.96298679054111547</v>
      </c>
      <c r="E36" s="39">
        <f t="shared" si="2"/>
        <v>1.536329171364391</v>
      </c>
      <c r="F36" s="39">
        <f t="shared" si="2"/>
        <v>2.1014870224855513</v>
      </c>
      <c r="G36" s="39">
        <f t="shared" si="2"/>
        <v>1.5296685831640859</v>
      </c>
      <c r="H36" s="39">
        <f t="shared" si="2"/>
        <v>0.55544735788074395</v>
      </c>
      <c r="I36" s="39">
        <f t="shared" si="2"/>
        <v>1.2194558329096885</v>
      </c>
      <c r="J36" s="39">
        <f t="shared" si="2"/>
        <v>0.55438511471097263</v>
      </c>
      <c r="K36" s="40">
        <f t="shared" si="2"/>
        <v>1.3467272749637675</v>
      </c>
      <c r="O36" s="38">
        <f t="shared" ref="O36:W36" si="3">O35/$W$35</f>
        <v>1.0109542141852264</v>
      </c>
      <c r="P36" s="59">
        <f t="shared" si="3"/>
        <v>1.5106755944071144</v>
      </c>
      <c r="Q36" s="59">
        <f t="shared" si="3"/>
        <v>1.2775509633234596</v>
      </c>
      <c r="R36" s="59">
        <f t="shared" si="3"/>
        <v>0.35288243829292265</v>
      </c>
      <c r="S36" s="59">
        <f t="shared" si="3"/>
        <v>1.174817355341403</v>
      </c>
      <c r="T36" s="59">
        <f t="shared" si="3"/>
        <v>1.1122535242832259</v>
      </c>
      <c r="U36" s="59">
        <f t="shared" si="3"/>
        <v>0.96121481256311492</v>
      </c>
      <c r="V36" s="59">
        <f t="shared" si="3"/>
        <v>0.59965109760353286</v>
      </c>
      <c r="W36" s="40">
        <f t="shared" si="3"/>
        <v>1</v>
      </c>
    </row>
    <row r="37" spans="1:24" x14ac:dyDescent="0.2">
      <c r="W37"/>
    </row>
    <row r="38" spans="1:24" x14ac:dyDescent="0.2">
      <c r="W38"/>
    </row>
    <row r="39" spans="1:24" x14ac:dyDescent="0.2">
      <c r="W39"/>
    </row>
    <row r="40" spans="1:24" x14ac:dyDescent="0.2">
      <c r="W40"/>
    </row>
  </sheetData>
  <mergeCells count="5">
    <mergeCell ref="B1:B2"/>
    <mergeCell ref="C1:L1"/>
    <mergeCell ref="O1:X1"/>
    <mergeCell ref="Y1:Y2"/>
    <mergeCell ref="A3:A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68831-5F23-5946-8C51-22E10504CC07}">
  <dimension ref="A1:Y82"/>
  <sheetViews>
    <sheetView topLeftCell="A54" workbookViewId="0">
      <selection activeCell="M82" sqref="M82"/>
    </sheetView>
  </sheetViews>
  <sheetFormatPr baseColWidth="10" defaultRowHeight="16" x14ac:dyDescent="0.2"/>
  <cols>
    <col min="2" max="2" width="19.33203125" customWidth="1"/>
    <col min="3" max="12" width="11" bestFit="1" customWidth="1"/>
    <col min="13" max="13" width="12.1640625" bestFit="1" customWidth="1"/>
    <col min="15" max="22" width="11" bestFit="1" customWidth="1"/>
    <col min="23" max="23" width="10.83203125" style="1"/>
  </cols>
  <sheetData>
    <row r="1" spans="1:25" x14ac:dyDescent="0.2">
      <c r="A1" s="46"/>
      <c r="B1" s="49" t="s">
        <v>88</v>
      </c>
      <c r="C1" s="49" t="s">
        <v>87</v>
      </c>
      <c r="D1" s="49"/>
      <c r="E1" s="49"/>
      <c r="F1" s="49"/>
      <c r="G1" s="49"/>
      <c r="H1" s="49"/>
      <c r="I1" s="49"/>
      <c r="J1" s="49"/>
      <c r="K1" s="49"/>
      <c r="L1" s="49"/>
      <c r="M1" s="3"/>
      <c r="N1" s="3"/>
      <c r="O1" s="49" t="s">
        <v>86</v>
      </c>
      <c r="P1" s="49"/>
      <c r="Q1" s="49"/>
      <c r="R1" s="49"/>
      <c r="S1" s="49"/>
      <c r="T1" s="49"/>
      <c r="U1" s="49"/>
      <c r="V1" s="49"/>
      <c r="W1" s="49"/>
      <c r="X1" s="49"/>
      <c r="Y1" s="51"/>
    </row>
    <row r="2" spans="1:25" x14ac:dyDescent="0.2">
      <c r="A2" s="26"/>
      <c r="B2" s="49"/>
      <c r="C2" s="26">
        <v>1</v>
      </c>
      <c r="D2" s="26">
        <v>2</v>
      </c>
      <c r="E2" s="26">
        <v>3</v>
      </c>
      <c r="F2" s="26">
        <v>4</v>
      </c>
      <c r="G2" s="26">
        <v>5</v>
      </c>
      <c r="H2" s="26">
        <v>6</v>
      </c>
      <c r="I2" s="26">
        <v>7</v>
      </c>
      <c r="J2" s="26">
        <v>8</v>
      </c>
      <c r="K2" s="45" t="s">
        <v>77</v>
      </c>
      <c r="L2" s="26" t="s">
        <v>76</v>
      </c>
      <c r="M2" s="2"/>
      <c r="N2" s="2"/>
      <c r="O2" s="26" t="s">
        <v>85</v>
      </c>
      <c r="P2" s="26" t="s">
        <v>84</v>
      </c>
      <c r="Q2" s="26" t="s">
        <v>83</v>
      </c>
      <c r="R2" s="26" t="s">
        <v>82</v>
      </c>
      <c r="S2" s="26" t="s">
        <v>81</v>
      </c>
      <c r="T2" s="26" t="s">
        <v>80</v>
      </c>
      <c r="U2" s="26" t="s">
        <v>79</v>
      </c>
      <c r="V2" s="26" t="s">
        <v>78</v>
      </c>
      <c r="W2" s="45" t="s">
        <v>77</v>
      </c>
      <c r="X2" s="26" t="s">
        <v>76</v>
      </c>
      <c r="Y2" s="52"/>
    </row>
    <row r="3" spans="1:25" x14ac:dyDescent="0.2">
      <c r="A3" s="53" t="s">
        <v>75</v>
      </c>
      <c r="B3" s="5" t="s">
        <v>74</v>
      </c>
      <c r="C3" s="5">
        <v>23.791256000000001</v>
      </c>
      <c r="D3" s="5">
        <v>6.3210930000000003</v>
      </c>
      <c r="E3" s="5">
        <v>18.490953999999999</v>
      </c>
      <c r="F3" s="5">
        <v>17.605616000000001</v>
      </c>
      <c r="G3" s="5">
        <v>11.758927999999999</v>
      </c>
      <c r="H3" s="5">
        <v>4.1805899999999996</v>
      </c>
      <c r="I3" s="5">
        <v>8.6218610000000009</v>
      </c>
      <c r="J3" s="5">
        <v>3.1089190000000002</v>
      </c>
      <c r="K3" s="5">
        <f t="shared" ref="K3:K34" si="0">AVERAGE(C3:J3)</f>
        <v>11.734902124999998</v>
      </c>
      <c r="L3" s="5">
        <v>7.5208409026829903</v>
      </c>
      <c r="O3" s="5">
        <v>11.790448</v>
      </c>
      <c r="P3" s="5">
        <v>27.878765999999999</v>
      </c>
      <c r="Q3" s="5">
        <v>29.431635</v>
      </c>
      <c r="R3" s="5">
        <v>9.1485079999999996</v>
      </c>
      <c r="S3" s="5">
        <v>14.469518000000001</v>
      </c>
      <c r="T3" s="5">
        <v>9.4908260000000002</v>
      </c>
      <c r="U3" s="5">
        <v>10.178468000000001</v>
      </c>
      <c r="V3" s="5">
        <v>11.413266999999999</v>
      </c>
      <c r="W3" s="6">
        <f t="shared" ref="W3:W34" si="1">AVERAGE(O3:V3)</f>
        <v>15.475179499999999</v>
      </c>
      <c r="X3" s="5">
        <v>8.6965959910444806</v>
      </c>
    </row>
    <row r="4" spans="1:25" x14ac:dyDescent="0.2">
      <c r="A4" s="53"/>
      <c r="B4" s="5" t="s">
        <v>73</v>
      </c>
      <c r="C4" s="5">
        <v>10.039769</v>
      </c>
      <c r="D4" s="5">
        <v>1.7061679999999999</v>
      </c>
      <c r="E4" s="5">
        <v>2.3789150000000001</v>
      </c>
      <c r="F4" s="5">
        <v>3.7022740000000001</v>
      </c>
      <c r="G4" s="5">
        <v>3.5822639999999999</v>
      </c>
      <c r="H4" s="5">
        <v>2.111049</v>
      </c>
      <c r="I4" s="5">
        <v>2.900134</v>
      </c>
      <c r="J4" s="5">
        <v>1.612182</v>
      </c>
      <c r="K4" s="5">
        <f t="shared" si="0"/>
        <v>3.5040943750000002</v>
      </c>
      <c r="L4" s="5">
        <v>2.7553499212521602</v>
      </c>
      <c r="O4" s="5">
        <v>4.6585130000000001</v>
      </c>
      <c r="P4" s="5">
        <v>5.4078220000000004</v>
      </c>
      <c r="Q4" s="5">
        <v>7.7741389999999999</v>
      </c>
      <c r="R4" s="5">
        <v>2.1680320000000002</v>
      </c>
      <c r="S4" s="5">
        <v>5.57315</v>
      </c>
      <c r="T4" s="5">
        <v>3.1514440000000001</v>
      </c>
      <c r="U4" s="5">
        <v>4.611497</v>
      </c>
      <c r="V4" s="5">
        <v>3.1315750000000002</v>
      </c>
      <c r="W4" s="6">
        <f t="shared" si="1"/>
        <v>4.5595215000000007</v>
      </c>
      <c r="X4" s="5">
        <v>2.5875030768993601</v>
      </c>
    </row>
    <row r="5" spans="1:25" x14ac:dyDescent="0.2">
      <c r="A5" s="53"/>
      <c r="B5" s="5" t="s">
        <v>72</v>
      </c>
      <c r="C5" s="5">
        <v>2.1326179999999999</v>
      </c>
      <c r="D5" s="5">
        <v>0.81277600000000005</v>
      </c>
      <c r="E5" s="5">
        <v>0.96620200000000001</v>
      </c>
      <c r="F5" s="5">
        <v>1.980702</v>
      </c>
      <c r="G5" s="5">
        <v>0.71811700000000001</v>
      </c>
      <c r="H5" s="5">
        <v>1.0430079999999999</v>
      </c>
      <c r="I5" s="5">
        <v>0.90956000000000004</v>
      </c>
      <c r="J5" s="5">
        <v>0.64567799999999997</v>
      </c>
      <c r="K5" s="5">
        <f t="shared" si="0"/>
        <v>1.1510826250000001</v>
      </c>
      <c r="L5" s="5">
        <v>0.57485632840238199</v>
      </c>
      <c r="O5" s="5">
        <v>1.3179559999999999</v>
      </c>
      <c r="P5" s="5">
        <v>2.5184139999999999</v>
      </c>
      <c r="Q5" s="5">
        <v>2.4862320000000002</v>
      </c>
      <c r="R5" s="5">
        <v>0.79372600000000004</v>
      </c>
      <c r="S5" s="5">
        <v>2.9561639999999998</v>
      </c>
      <c r="T5" s="5">
        <v>1.5202439999999999</v>
      </c>
      <c r="U5" s="5">
        <v>2.6442610000000002</v>
      </c>
      <c r="V5" s="5">
        <v>1.425996</v>
      </c>
      <c r="W5" s="6">
        <f t="shared" si="1"/>
        <v>1.957874125</v>
      </c>
      <c r="X5" s="5">
        <v>0.80745095760757402</v>
      </c>
    </row>
    <row r="6" spans="1:25" x14ac:dyDescent="0.2">
      <c r="A6" s="53"/>
      <c r="B6" s="5" t="s">
        <v>71</v>
      </c>
      <c r="C6" s="5">
        <v>7.655678</v>
      </c>
      <c r="D6" s="5">
        <v>4.0896780000000001</v>
      </c>
      <c r="E6" s="5">
        <v>8.7636269999999996</v>
      </c>
      <c r="F6" s="5">
        <v>6.0456770000000004</v>
      </c>
      <c r="G6" s="5">
        <v>7.2695030000000003</v>
      </c>
      <c r="H6" s="5">
        <v>3.1835589999999998</v>
      </c>
      <c r="I6" s="5">
        <v>4.2241460000000002</v>
      </c>
      <c r="J6" s="5">
        <v>1.881923</v>
      </c>
      <c r="K6" s="5">
        <f t="shared" si="0"/>
        <v>5.3892238749999999</v>
      </c>
      <c r="L6" s="5">
        <v>2.4113462140650501</v>
      </c>
      <c r="O6" s="5">
        <v>4.0032379999999996</v>
      </c>
      <c r="P6" s="5">
        <v>3.5138349999999998</v>
      </c>
      <c r="Q6" s="5">
        <v>4.6816079999999998</v>
      </c>
      <c r="R6" s="5">
        <v>1.6333519999999999</v>
      </c>
      <c r="S6" s="5">
        <v>4.204256</v>
      </c>
      <c r="T6" s="5">
        <v>2.967247</v>
      </c>
      <c r="U6" s="5">
        <v>4.288837</v>
      </c>
      <c r="V6" s="5">
        <v>4.7118089999999997</v>
      </c>
      <c r="W6" s="6">
        <f t="shared" si="1"/>
        <v>3.75052275</v>
      </c>
      <c r="X6" s="5">
        <v>1.14347243397724</v>
      </c>
    </row>
    <row r="7" spans="1:25" x14ac:dyDescent="0.2">
      <c r="A7" s="53"/>
      <c r="B7" s="5" t="s">
        <v>70</v>
      </c>
      <c r="C7" s="5">
        <v>80.378674000000004</v>
      </c>
      <c r="D7" s="5">
        <v>35.292160000000003</v>
      </c>
      <c r="E7" s="5">
        <v>66.801552999999998</v>
      </c>
      <c r="F7" s="5">
        <v>80.834815000000006</v>
      </c>
      <c r="G7" s="5">
        <v>62.939658000000001</v>
      </c>
      <c r="H7" s="5">
        <v>36.457089000000003</v>
      </c>
      <c r="I7" s="5">
        <v>63.877499999999998</v>
      </c>
      <c r="J7" s="5">
        <v>16.970036</v>
      </c>
      <c r="K7" s="5">
        <f t="shared" si="0"/>
        <v>55.443935625000002</v>
      </c>
      <c r="L7" s="5">
        <v>23.2058478641205</v>
      </c>
      <c r="O7" s="5">
        <v>70.680519000000004</v>
      </c>
      <c r="P7" s="5">
        <v>107.003683</v>
      </c>
      <c r="Q7" s="5">
        <v>106.573305</v>
      </c>
      <c r="R7" s="5">
        <v>56.478417999999998</v>
      </c>
      <c r="S7" s="5">
        <v>111.98363000000001</v>
      </c>
      <c r="T7" s="5">
        <v>61.105097999999998</v>
      </c>
      <c r="U7" s="5">
        <v>76.818116000000003</v>
      </c>
      <c r="V7" s="5">
        <v>65.530507999999998</v>
      </c>
      <c r="W7" s="6">
        <f t="shared" si="1"/>
        <v>82.021659625000012</v>
      </c>
      <c r="X7" s="5">
        <v>21.990709961783299</v>
      </c>
    </row>
    <row r="8" spans="1:25" x14ac:dyDescent="0.2">
      <c r="A8" s="53"/>
      <c r="B8" s="5" t="s">
        <v>69</v>
      </c>
      <c r="C8" s="5">
        <v>15.658882999999999</v>
      </c>
      <c r="D8" s="5">
        <v>6.4443770000000002</v>
      </c>
      <c r="E8" s="5">
        <v>16.400956999999998</v>
      </c>
      <c r="F8" s="5">
        <v>18.441186999999999</v>
      </c>
      <c r="G8" s="5">
        <v>11.658113999999999</v>
      </c>
      <c r="H8" s="5">
        <v>5.3724480000000003</v>
      </c>
      <c r="I8" s="5">
        <v>8.8204759999999993</v>
      </c>
      <c r="J8" s="5">
        <v>5.0368750000000002</v>
      </c>
      <c r="K8" s="5">
        <f t="shared" si="0"/>
        <v>10.979164624999999</v>
      </c>
      <c r="L8" s="5">
        <v>5.3373168685843604</v>
      </c>
      <c r="O8" s="5">
        <v>10.322353</v>
      </c>
      <c r="P8" s="5">
        <v>13.407325</v>
      </c>
      <c r="Q8" s="5">
        <v>9.4567499999999995</v>
      </c>
      <c r="R8" s="5">
        <v>5.3220280000000004</v>
      </c>
      <c r="S8" s="5">
        <v>16.824186999999998</v>
      </c>
      <c r="T8" s="5">
        <v>7.8364240000000001</v>
      </c>
      <c r="U8" s="5">
        <v>10.073108</v>
      </c>
      <c r="V8" s="5">
        <v>5.3541400000000001</v>
      </c>
      <c r="W8" s="6">
        <f t="shared" si="1"/>
        <v>9.8245393750000005</v>
      </c>
      <c r="X8" s="5">
        <v>3.6905156745220502</v>
      </c>
    </row>
    <row r="9" spans="1:25" x14ac:dyDescent="0.2">
      <c r="A9" s="53"/>
      <c r="B9" s="5" t="s">
        <v>68</v>
      </c>
      <c r="C9" s="5">
        <v>67.585308999999995</v>
      </c>
      <c r="D9" s="5">
        <v>35.007472</v>
      </c>
      <c r="E9" s="5">
        <v>44.826310999999997</v>
      </c>
      <c r="F9" s="5">
        <v>65.852427000000006</v>
      </c>
      <c r="G9" s="5">
        <v>43.058038000000003</v>
      </c>
      <c r="H9" s="5">
        <v>27.213517</v>
      </c>
      <c r="I9" s="5">
        <v>35.773193999999997</v>
      </c>
      <c r="J9" s="5">
        <v>31.689039000000001</v>
      </c>
      <c r="K9" s="5">
        <f t="shared" si="0"/>
        <v>43.875663375000002</v>
      </c>
      <c r="L9" s="5">
        <v>15.1993112671438</v>
      </c>
      <c r="O9" s="5">
        <v>36.555286000000002</v>
      </c>
      <c r="P9" s="5">
        <v>66.790111999999993</v>
      </c>
      <c r="Q9" s="5">
        <v>48.945880000000002</v>
      </c>
      <c r="R9" s="5">
        <v>25.843447999999999</v>
      </c>
      <c r="S9" s="5">
        <v>51.974677</v>
      </c>
      <c r="T9" s="5">
        <v>56.241553000000003</v>
      </c>
      <c r="U9" s="5">
        <v>77.910426999999999</v>
      </c>
      <c r="V9" s="5">
        <v>27.537635999999999</v>
      </c>
      <c r="W9" s="6">
        <f t="shared" si="1"/>
        <v>48.974877375000005</v>
      </c>
      <c r="X9" s="5">
        <v>17.671928189801299</v>
      </c>
    </row>
    <row r="10" spans="1:25" x14ac:dyDescent="0.2">
      <c r="A10" s="53"/>
      <c r="B10" s="5" t="s">
        <v>67</v>
      </c>
      <c r="C10" s="5">
        <v>4.2513750000000003</v>
      </c>
      <c r="D10" s="5">
        <v>4.8816110000000004</v>
      </c>
      <c r="E10" s="5">
        <v>8.9223499999999998</v>
      </c>
      <c r="F10" s="5">
        <v>5.0625559999999998</v>
      </c>
      <c r="G10" s="5">
        <v>5.1461600000000001</v>
      </c>
      <c r="H10" s="5">
        <v>3.1503169999999998</v>
      </c>
      <c r="I10" s="5">
        <v>3.7159499999999999</v>
      </c>
      <c r="J10" s="5">
        <v>1.6452850000000001</v>
      </c>
      <c r="K10" s="5">
        <f t="shared" si="0"/>
        <v>4.5969505000000002</v>
      </c>
      <c r="L10" s="5">
        <v>2.1047291649926301</v>
      </c>
      <c r="O10" s="5">
        <v>3.5838350000000001</v>
      </c>
      <c r="P10" s="5">
        <v>6.7552969999999997</v>
      </c>
      <c r="Q10" s="5">
        <v>7.6954289999999999</v>
      </c>
      <c r="R10" s="5">
        <v>1.7240009999999999</v>
      </c>
      <c r="S10" s="5">
        <v>7.1954000000000002</v>
      </c>
      <c r="T10" s="5">
        <v>5.912636</v>
      </c>
      <c r="U10" s="5">
        <v>2.3454100000000002</v>
      </c>
      <c r="V10" s="5">
        <v>2.6466129999999999</v>
      </c>
      <c r="W10" s="6">
        <f t="shared" si="1"/>
        <v>4.7323276250000008</v>
      </c>
      <c r="X10" s="5">
        <v>2.60474902936945</v>
      </c>
    </row>
    <row r="11" spans="1:25" x14ac:dyDescent="0.2">
      <c r="A11" s="53"/>
      <c r="B11" s="5" t="s">
        <v>66</v>
      </c>
      <c r="C11" s="5">
        <v>49.529460999999998</v>
      </c>
      <c r="D11" s="5">
        <v>16.243606</v>
      </c>
      <c r="E11" s="5">
        <v>38.494774</v>
      </c>
      <c r="F11" s="5">
        <v>38.397497999999999</v>
      </c>
      <c r="G11" s="5">
        <v>25.301946999999998</v>
      </c>
      <c r="H11" s="5">
        <v>16.957111000000001</v>
      </c>
      <c r="I11" s="5">
        <v>26.535191000000001</v>
      </c>
      <c r="J11" s="5">
        <v>9.8947249999999993</v>
      </c>
      <c r="K11" s="5">
        <f t="shared" si="0"/>
        <v>27.669289124999999</v>
      </c>
      <c r="L11" s="5">
        <v>13.513354849562299</v>
      </c>
      <c r="O11" s="5">
        <v>39.834981999999997</v>
      </c>
      <c r="P11" s="5">
        <v>53.055508000000003</v>
      </c>
      <c r="Q11" s="5">
        <v>48.050291999999999</v>
      </c>
      <c r="R11" s="5">
        <v>14.915206</v>
      </c>
      <c r="S11" s="5">
        <v>35.197923000000003</v>
      </c>
      <c r="T11" s="5">
        <v>24.157668000000001</v>
      </c>
      <c r="U11" s="5">
        <v>28.479436</v>
      </c>
      <c r="V11" s="5">
        <v>17.402474000000002</v>
      </c>
      <c r="W11" s="6">
        <f t="shared" si="1"/>
        <v>32.636686125000004</v>
      </c>
      <c r="X11" s="5">
        <v>13.8816620354335</v>
      </c>
    </row>
    <row r="12" spans="1:25" x14ac:dyDescent="0.2">
      <c r="A12" s="53"/>
      <c r="B12" s="5" t="s">
        <v>65</v>
      </c>
      <c r="C12" s="5">
        <v>52.584294999999997</v>
      </c>
      <c r="D12" s="5">
        <v>4.3707520000000004</v>
      </c>
      <c r="E12" s="5">
        <v>9.8528590000000005</v>
      </c>
      <c r="F12" s="5">
        <v>22.569939000000002</v>
      </c>
      <c r="G12" s="5">
        <v>9.7047500000000007</v>
      </c>
      <c r="H12" s="5">
        <v>6.639138</v>
      </c>
      <c r="I12" s="5">
        <v>6.6383470000000004</v>
      </c>
      <c r="J12" s="5">
        <v>6.4874299999999998</v>
      </c>
      <c r="K12" s="5">
        <f t="shared" si="0"/>
        <v>14.855938750000002</v>
      </c>
      <c r="L12" s="5">
        <v>16.254739644278601</v>
      </c>
      <c r="O12" s="5">
        <v>12.369128999999999</v>
      </c>
      <c r="P12" s="5">
        <v>9.1450560000000003</v>
      </c>
      <c r="Q12" s="5">
        <v>4.7066720000000002</v>
      </c>
      <c r="R12" s="5">
        <v>1.9376119999999999</v>
      </c>
      <c r="S12" s="5">
        <v>31.398426000000001</v>
      </c>
      <c r="T12" s="5">
        <v>7.3638209999999997</v>
      </c>
      <c r="U12" s="5">
        <v>24.524781000000001</v>
      </c>
      <c r="V12" s="5">
        <v>3.6591900000000002</v>
      </c>
      <c r="W12" s="6">
        <f t="shared" si="1"/>
        <v>11.888085875</v>
      </c>
      <c r="X12" s="5">
        <v>9.4253990956967595</v>
      </c>
    </row>
    <row r="13" spans="1:25" x14ac:dyDescent="0.2">
      <c r="A13" s="53"/>
      <c r="B13" s="5" t="s">
        <v>64</v>
      </c>
      <c r="C13" s="5">
        <v>35.255406000000001</v>
      </c>
      <c r="D13" s="5">
        <v>12.769094000000001</v>
      </c>
      <c r="E13" s="5">
        <v>31.148396000000002</v>
      </c>
      <c r="F13" s="5">
        <v>40.396585000000002</v>
      </c>
      <c r="G13" s="5">
        <v>20.305976000000001</v>
      </c>
      <c r="H13" s="5">
        <v>10.03927</v>
      </c>
      <c r="I13" s="5">
        <v>16.166395000000001</v>
      </c>
      <c r="J13" s="5">
        <v>5.0047430000000004</v>
      </c>
      <c r="K13" s="5">
        <f t="shared" si="0"/>
        <v>21.385733124999998</v>
      </c>
      <c r="L13" s="5">
        <v>12.810836928880001</v>
      </c>
      <c r="O13" s="5">
        <v>23.217489</v>
      </c>
      <c r="P13" s="5">
        <v>31.011268000000001</v>
      </c>
      <c r="Q13" s="5">
        <v>31.136078999999999</v>
      </c>
      <c r="R13" s="5">
        <v>12.105029999999999</v>
      </c>
      <c r="S13" s="5">
        <v>31.868065999999999</v>
      </c>
      <c r="T13" s="5">
        <v>18.048190999999999</v>
      </c>
      <c r="U13" s="5">
        <v>21.614439000000001</v>
      </c>
      <c r="V13" s="5">
        <v>12.691557</v>
      </c>
      <c r="W13" s="6">
        <f t="shared" si="1"/>
        <v>22.711514874999999</v>
      </c>
      <c r="X13" s="5">
        <v>9.1994149026194094</v>
      </c>
    </row>
    <row r="14" spans="1:25" x14ac:dyDescent="0.2">
      <c r="A14" s="53"/>
      <c r="B14" s="5" t="s">
        <v>63</v>
      </c>
      <c r="C14" s="5">
        <v>20.523999</v>
      </c>
      <c r="D14" s="5">
        <v>1.501946</v>
      </c>
      <c r="E14" s="5">
        <v>3.795185</v>
      </c>
      <c r="F14" s="5">
        <v>8.9055660000000003</v>
      </c>
      <c r="G14" s="5">
        <v>16.482896</v>
      </c>
      <c r="H14" s="5">
        <v>5.4092209999999996</v>
      </c>
      <c r="I14" s="5">
        <v>2.945179</v>
      </c>
      <c r="J14" s="5">
        <v>2.5946129999999998</v>
      </c>
      <c r="K14" s="5">
        <f t="shared" si="0"/>
        <v>7.7698256250000011</v>
      </c>
      <c r="L14" s="5">
        <v>7.07705566396195</v>
      </c>
      <c r="O14" s="5">
        <v>5.5295949999999996</v>
      </c>
      <c r="P14" s="5">
        <v>6.1329089999999997</v>
      </c>
      <c r="Q14" s="5">
        <v>14.551660999999999</v>
      </c>
      <c r="R14" s="5">
        <v>2.8326370000000001</v>
      </c>
      <c r="S14" s="5">
        <v>8.0085259999999998</v>
      </c>
      <c r="T14" s="5">
        <v>3.2525719999999998</v>
      </c>
      <c r="U14" s="5">
        <v>6.0536370000000002</v>
      </c>
      <c r="V14" s="5">
        <v>13.632078</v>
      </c>
      <c r="W14" s="6">
        <f t="shared" si="1"/>
        <v>7.4992018750000007</v>
      </c>
      <c r="X14" s="5">
        <v>4.0579624998464201</v>
      </c>
    </row>
    <row r="15" spans="1:25" x14ac:dyDescent="0.2">
      <c r="A15" s="53"/>
      <c r="B15" s="5" t="s">
        <v>62</v>
      </c>
      <c r="C15" s="5">
        <v>15.11195</v>
      </c>
      <c r="D15" s="5">
        <v>7.9492450000000003</v>
      </c>
      <c r="E15" s="5">
        <v>20.277540999999999</v>
      </c>
      <c r="F15" s="5">
        <v>14.71396</v>
      </c>
      <c r="G15" s="5">
        <v>11.829319</v>
      </c>
      <c r="H15" s="5">
        <v>7.9817109999999998</v>
      </c>
      <c r="I15" s="5">
        <v>12.06715</v>
      </c>
      <c r="J15" s="5">
        <v>2.7366999999999999</v>
      </c>
      <c r="K15" s="5">
        <f t="shared" si="0"/>
        <v>11.583447</v>
      </c>
      <c r="L15" s="5">
        <v>5.3795511768457303</v>
      </c>
      <c r="O15" s="5">
        <v>11.868848</v>
      </c>
      <c r="P15" s="5">
        <v>13.142423000000001</v>
      </c>
      <c r="Q15" s="5">
        <v>23.459948000000001</v>
      </c>
      <c r="R15" s="5">
        <v>5.4503709999999996</v>
      </c>
      <c r="S15" s="5">
        <v>11.544843</v>
      </c>
      <c r="T15" s="5">
        <v>11.277542</v>
      </c>
      <c r="U15" s="5">
        <v>9.9878750000000007</v>
      </c>
      <c r="V15" s="5">
        <v>11.955784</v>
      </c>
      <c r="W15" s="6">
        <f t="shared" si="1"/>
        <v>12.335954249999999</v>
      </c>
      <c r="X15" s="5">
        <v>4.9562371503981897</v>
      </c>
    </row>
    <row r="16" spans="1:25" x14ac:dyDescent="0.2">
      <c r="A16" s="53"/>
      <c r="B16" s="5" t="s">
        <v>61</v>
      </c>
      <c r="C16" s="5">
        <v>11.946733999999999</v>
      </c>
      <c r="D16" s="5">
        <v>5.3764000000000003</v>
      </c>
      <c r="E16" s="5">
        <v>11.290069000000001</v>
      </c>
      <c r="F16" s="5">
        <v>10.474608999999999</v>
      </c>
      <c r="G16" s="5">
        <v>6.3451250000000003</v>
      </c>
      <c r="H16" s="5">
        <v>4.414892</v>
      </c>
      <c r="I16" s="5">
        <v>9.1854870000000002</v>
      </c>
      <c r="J16" s="5">
        <v>1.6075630000000001</v>
      </c>
      <c r="K16" s="5">
        <f t="shared" si="0"/>
        <v>7.5801098750000007</v>
      </c>
      <c r="L16" s="5">
        <v>3.70054067634997</v>
      </c>
      <c r="O16" s="5">
        <v>7.1438790000000001</v>
      </c>
      <c r="P16" s="5">
        <v>15.834807</v>
      </c>
      <c r="Q16" s="5">
        <v>14.745343</v>
      </c>
      <c r="R16" s="5">
        <v>4.0191420000000004</v>
      </c>
      <c r="S16" s="5">
        <v>6.6510959999999999</v>
      </c>
      <c r="T16" s="5">
        <v>8.0998540000000006</v>
      </c>
      <c r="U16" s="5">
        <v>5.5301640000000001</v>
      </c>
      <c r="V16" s="5">
        <v>4.7732099999999997</v>
      </c>
      <c r="W16" s="6">
        <f t="shared" si="1"/>
        <v>8.3496868750000015</v>
      </c>
      <c r="X16" s="5">
        <v>5.25626398301136</v>
      </c>
    </row>
    <row r="17" spans="1:24" x14ac:dyDescent="0.2">
      <c r="A17" s="53"/>
      <c r="B17" s="5" t="s">
        <v>60</v>
      </c>
      <c r="C17" s="5">
        <v>21.103596</v>
      </c>
      <c r="D17" s="5">
        <v>9.502955</v>
      </c>
      <c r="E17" s="5">
        <v>24.397935</v>
      </c>
      <c r="F17" s="5">
        <v>25.238909</v>
      </c>
      <c r="G17" s="5">
        <v>13.422758999999999</v>
      </c>
      <c r="H17" s="5">
        <v>7.3621030000000003</v>
      </c>
      <c r="I17" s="5">
        <v>11.972232</v>
      </c>
      <c r="J17" s="5">
        <v>4.548997</v>
      </c>
      <c r="K17" s="5">
        <f t="shared" si="0"/>
        <v>14.69368575</v>
      </c>
      <c r="L17" s="5">
        <v>7.92007578248597</v>
      </c>
      <c r="O17" s="5">
        <v>13.975201999999999</v>
      </c>
      <c r="P17" s="5">
        <v>24.535736</v>
      </c>
      <c r="Q17" s="5">
        <v>24.898643</v>
      </c>
      <c r="R17" s="5">
        <v>8.7926780000000004</v>
      </c>
      <c r="S17" s="5">
        <v>18.188739000000002</v>
      </c>
      <c r="T17" s="5">
        <v>11.801663</v>
      </c>
      <c r="U17" s="5">
        <v>12.311439</v>
      </c>
      <c r="V17" s="5">
        <v>6.05891</v>
      </c>
      <c r="W17" s="6">
        <f t="shared" si="1"/>
        <v>15.070376249999999</v>
      </c>
      <c r="X17" s="5">
        <v>6.3959664654237596</v>
      </c>
    </row>
    <row r="18" spans="1:24" x14ac:dyDescent="0.2">
      <c r="A18" s="53"/>
      <c r="B18" s="5" t="s">
        <v>59</v>
      </c>
      <c r="C18" s="5">
        <v>5.2232570000000003</v>
      </c>
      <c r="D18" s="5">
        <v>1.521428</v>
      </c>
      <c r="E18" s="5">
        <v>2.3737740000000001</v>
      </c>
      <c r="F18" s="5">
        <v>3.639974</v>
      </c>
      <c r="G18" s="5">
        <v>2.0934529999999998</v>
      </c>
      <c r="H18" s="5">
        <v>2.461382</v>
      </c>
      <c r="I18" s="5">
        <v>3.400239</v>
      </c>
      <c r="J18" s="5">
        <v>0.69071199999999999</v>
      </c>
      <c r="K18" s="5">
        <f t="shared" si="0"/>
        <v>2.6755273750000002</v>
      </c>
      <c r="L18" s="5">
        <v>1.3986448458208101</v>
      </c>
      <c r="O18" s="5">
        <v>3.9200179999999998</v>
      </c>
      <c r="P18" s="5">
        <v>8.5779040000000002</v>
      </c>
      <c r="Q18" s="5">
        <v>13.870994</v>
      </c>
      <c r="R18" s="5">
        <v>6.1678579999999998</v>
      </c>
      <c r="S18" s="5">
        <v>5.1531089999999997</v>
      </c>
      <c r="T18" s="5">
        <v>5.8655419999999996</v>
      </c>
      <c r="U18" s="5">
        <v>3.848217</v>
      </c>
      <c r="V18" s="5">
        <v>2.9727190000000001</v>
      </c>
      <c r="W18" s="6">
        <f t="shared" si="1"/>
        <v>6.2970451249999995</v>
      </c>
      <c r="X18" s="5">
        <v>3.1349138072478699</v>
      </c>
    </row>
    <row r="19" spans="1:24" x14ac:dyDescent="0.2">
      <c r="A19" s="53"/>
      <c r="B19" s="5" t="s">
        <v>58</v>
      </c>
      <c r="C19" s="5">
        <v>31.699007999999999</v>
      </c>
      <c r="D19" s="5">
        <v>10.770883</v>
      </c>
      <c r="E19" s="5">
        <v>21.886378000000001</v>
      </c>
      <c r="F19" s="5">
        <v>18.691489000000001</v>
      </c>
      <c r="G19" s="5">
        <v>29.169678000000001</v>
      </c>
      <c r="H19" s="5">
        <v>20.344830000000002</v>
      </c>
      <c r="I19" s="5">
        <v>34.987444000000004</v>
      </c>
      <c r="J19" s="5">
        <v>5.6094799999999996</v>
      </c>
      <c r="K19" s="5">
        <f t="shared" si="0"/>
        <v>21.644898750000003</v>
      </c>
      <c r="L19" s="5">
        <v>10.152979312735599</v>
      </c>
      <c r="O19" s="5">
        <v>32.855840999999998</v>
      </c>
      <c r="P19" s="5">
        <v>40.897038999999999</v>
      </c>
      <c r="Q19" s="5">
        <v>66.191623000000007</v>
      </c>
      <c r="R19" s="5">
        <v>30.049218</v>
      </c>
      <c r="S19" s="5">
        <v>38.933000999999997</v>
      </c>
      <c r="T19" s="5">
        <v>35.278128000000002</v>
      </c>
      <c r="U19" s="5">
        <v>24.978513</v>
      </c>
      <c r="V19" s="5">
        <v>30.166153999999999</v>
      </c>
      <c r="W19" s="6">
        <f t="shared" si="1"/>
        <v>37.418689624999999</v>
      </c>
      <c r="X19" s="5">
        <v>11.521940091623099</v>
      </c>
    </row>
    <row r="20" spans="1:24" x14ac:dyDescent="0.2">
      <c r="A20" s="53"/>
      <c r="B20" s="5" t="s">
        <v>57</v>
      </c>
      <c r="C20" s="5">
        <v>158.97107500000001</v>
      </c>
      <c r="D20" s="5">
        <v>71.273452000000006</v>
      </c>
      <c r="E20" s="5">
        <v>168.041528</v>
      </c>
      <c r="F20" s="5">
        <v>139.70009999999999</v>
      </c>
      <c r="G20" s="5">
        <v>112.402725</v>
      </c>
      <c r="H20" s="5">
        <v>71.651662000000002</v>
      </c>
      <c r="I20" s="5">
        <v>102.572259</v>
      </c>
      <c r="J20" s="5">
        <v>66.889973999999995</v>
      </c>
      <c r="K20" s="5">
        <f t="shared" si="0"/>
        <v>111.43784687500002</v>
      </c>
      <c r="L20" s="5">
        <v>40.571455805107902</v>
      </c>
      <c r="O20" s="5">
        <v>188.187735</v>
      </c>
      <c r="P20" s="5">
        <v>215.233037</v>
      </c>
      <c r="Q20" s="5">
        <v>218.64313300000001</v>
      </c>
      <c r="R20" s="5">
        <v>106.8972</v>
      </c>
      <c r="S20" s="5">
        <v>172.428223</v>
      </c>
      <c r="T20" s="5">
        <v>120.699808</v>
      </c>
      <c r="U20" s="5">
        <v>152.09486200000001</v>
      </c>
      <c r="V20" s="5">
        <v>129.90645699999999</v>
      </c>
      <c r="W20" s="6">
        <f t="shared" si="1"/>
        <v>163.011306875</v>
      </c>
      <c r="X20" s="5">
        <v>41.970095586329897</v>
      </c>
    </row>
    <row r="21" spans="1:24" x14ac:dyDescent="0.2">
      <c r="A21" s="53"/>
      <c r="B21" s="5" t="s">
        <v>56</v>
      </c>
      <c r="C21" s="5">
        <v>19.591792000000002</v>
      </c>
      <c r="D21" s="5">
        <v>12.361603000000001</v>
      </c>
      <c r="E21" s="5">
        <v>21.179772</v>
      </c>
      <c r="F21" s="5">
        <v>19.687260999999999</v>
      </c>
      <c r="G21" s="5">
        <v>20.382196</v>
      </c>
      <c r="H21" s="5">
        <v>10.153854000000001</v>
      </c>
      <c r="I21" s="5">
        <v>16.388114000000002</v>
      </c>
      <c r="J21" s="5">
        <v>4.3038930000000004</v>
      </c>
      <c r="K21" s="5">
        <f t="shared" si="0"/>
        <v>15.506060624999998</v>
      </c>
      <c r="L21" s="5">
        <v>6.0349416090648003</v>
      </c>
      <c r="O21" s="5">
        <v>13.150395</v>
      </c>
      <c r="P21" s="5">
        <v>19.605288999999999</v>
      </c>
      <c r="Q21" s="5">
        <v>21.273605</v>
      </c>
      <c r="R21" s="5">
        <v>8.6175999999999995</v>
      </c>
      <c r="S21" s="5">
        <v>18.580055000000002</v>
      </c>
      <c r="T21" s="5">
        <v>14.818875999999999</v>
      </c>
      <c r="U21" s="5">
        <v>13.662637999999999</v>
      </c>
      <c r="V21" s="5">
        <v>9.6487370000000006</v>
      </c>
      <c r="W21" s="6">
        <f t="shared" si="1"/>
        <v>14.919649375000001</v>
      </c>
      <c r="X21" s="5">
        <v>4.6081763612048698</v>
      </c>
    </row>
    <row r="22" spans="1:24" x14ac:dyDescent="0.2">
      <c r="A22" s="53"/>
      <c r="B22" s="5" t="s">
        <v>55</v>
      </c>
      <c r="C22" s="5">
        <v>33.436449000000003</v>
      </c>
      <c r="D22" s="5">
        <v>16.666957</v>
      </c>
      <c r="E22" s="5">
        <v>30.014036000000001</v>
      </c>
      <c r="F22" s="5">
        <v>36.405619000000002</v>
      </c>
      <c r="G22" s="5">
        <v>24.391957000000001</v>
      </c>
      <c r="H22" s="5">
        <v>14.712742</v>
      </c>
      <c r="I22" s="5">
        <v>21.819801999999999</v>
      </c>
      <c r="J22" s="5">
        <v>7.5560029999999996</v>
      </c>
      <c r="K22" s="5">
        <f t="shared" si="0"/>
        <v>23.125445625000001</v>
      </c>
      <c r="L22" s="5">
        <v>9.9163244228672909</v>
      </c>
      <c r="O22" s="5">
        <v>22.766703</v>
      </c>
      <c r="P22" s="5">
        <v>34.711404000000002</v>
      </c>
      <c r="Q22" s="5">
        <v>49.613906</v>
      </c>
      <c r="R22" s="5">
        <v>19.997346</v>
      </c>
      <c r="S22" s="5">
        <v>38.027034</v>
      </c>
      <c r="T22" s="5">
        <v>25.921592</v>
      </c>
      <c r="U22" s="5">
        <v>25.437992999999999</v>
      </c>
      <c r="V22" s="5">
        <v>17.747544999999999</v>
      </c>
      <c r="W22" s="6">
        <f t="shared" si="1"/>
        <v>29.277940375000004</v>
      </c>
      <c r="X22" s="5">
        <v>10.225192544741301</v>
      </c>
    </row>
    <row r="23" spans="1:24" x14ac:dyDescent="0.2">
      <c r="A23" s="53"/>
      <c r="B23" s="5" t="s">
        <v>54</v>
      </c>
      <c r="C23" s="5">
        <v>19.847013</v>
      </c>
      <c r="D23" s="5">
        <v>12.833292</v>
      </c>
      <c r="E23" s="5">
        <v>22.605005999999999</v>
      </c>
      <c r="F23" s="5">
        <v>22.862746999999999</v>
      </c>
      <c r="G23" s="5">
        <v>14.495497</v>
      </c>
      <c r="H23" s="5">
        <v>8.2319969999999998</v>
      </c>
      <c r="I23" s="5">
        <v>18.153680999999999</v>
      </c>
      <c r="J23" s="5">
        <v>4.5909240000000002</v>
      </c>
      <c r="K23" s="5">
        <f t="shared" si="0"/>
        <v>15.452519625000001</v>
      </c>
      <c r="L23" s="5">
        <v>6.6608003385045</v>
      </c>
      <c r="O23" s="5">
        <v>15.718540000000001</v>
      </c>
      <c r="P23" s="5">
        <v>21.921375999999999</v>
      </c>
      <c r="Q23" s="5">
        <v>27.661878999999999</v>
      </c>
      <c r="R23" s="5">
        <v>12.835502</v>
      </c>
      <c r="S23" s="5">
        <v>18.890163000000001</v>
      </c>
      <c r="T23" s="5">
        <v>15.886925</v>
      </c>
      <c r="U23" s="5">
        <v>18.219044</v>
      </c>
      <c r="V23" s="5">
        <v>12.308793</v>
      </c>
      <c r="W23" s="6">
        <f t="shared" si="1"/>
        <v>17.930277750000002</v>
      </c>
      <c r="X23" s="5">
        <v>5.89210137286691</v>
      </c>
    </row>
    <row r="24" spans="1:24" x14ac:dyDescent="0.2">
      <c r="A24" s="53"/>
      <c r="B24" s="5" t="s">
        <v>53</v>
      </c>
      <c r="C24" s="5">
        <v>26.004517</v>
      </c>
      <c r="D24" s="5">
        <v>14.844465</v>
      </c>
      <c r="E24" s="5">
        <v>32.395080999999998</v>
      </c>
      <c r="F24" s="5">
        <v>27.611604</v>
      </c>
      <c r="G24" s="5">
        <v>16.921713</v>
      </c>
      <c r="H24" s="5">
        <v>9.5785549999999997</v>
      </c>
      <c r="I24" s="5">
        <v>21.264762000000001</v>
      </c>
      <c r="J24" s="5">
        <v>4.1849439999999998</v>
      </c>
      <c r="K24" s="5">
        <f t="shared" si="0"/>
        <v>19.100705124999998</v>
      </c>
      <c r="L24" s="5">
        <v>9.5434079698535896</v>
      </c>
      <c r="O24" s="5">
        <v>22.211704000000001</v>
      </c>
      <c r="P24" s="5">
        <v>33.260134999999998</v>
      </c>
      <c r="Q24" s="5">
        <v>37.665793999999998</v>
      </c>
      <c r="R24" s="5">
        <v>14.91479</v>
      </c>
      <c r="S24" s="5">
        <v>26.215921000000002</v>
      </c>
      <c r="T24" s="5">
        <v>19.307593000000001</v>
      </c>
      <c r="U24" s="5">
        <v>21.634905</v>
      </c>
      <c r="V24" s="5">
        <v>20.352423000000002</v>
      </c>
      <c r="W24" s="6">
        <f t="shared" si="1"/>
        <v>24.445408125</v>
      </c>
      <c r="X24" s="5">
        <v>8.0866656904738594</v>
      </c>
    </row>
    <row r="25" spans="1:24" x14ac:dyDescent="0.2">
      <c r="A25" s="53"/>
      <c r="B25" s="5" t="s">
        <v>52</v>
      </c>
      <c r="C25" s="5">
        <v>84.157760999999994</v>
      </c>
      <c r="D25" s="5">
        <v>52.405982999999999</v>
      </c>
      <c r="E25" s="5">
        <v>83.671561999999994</v>
      </c>
      <c r="F25" s="5">
        <v>88.457260000000005</v>
      </c>
      <c r="G25" s="5">
        <v>82.604033999999999</v>
      </c>
      <c r="H25" s="5">
        <v>29.7544</v>
      </c>
      <c r="I25" s="5">
        <v>53.714607000000001</v>
      </c>
      <c r="J25" s="5">
        <v>107.06591</v>
      </c>
      <c r="K25" s="5">
        <f t="shared" si="0"/>
        <v>72.728939624999995</v>
      </c>
      <c r="L25" s="5">
        <v>25.0589661594619</v>
      </c>
      <c r="O25" s="5">
        <v>96.508849999999995</v>
      </c>
      <c r="P25" s="5">
        <v>114.510094</v>
      </c>
      <c r="Q25" s="5">
        <v>99.179526999999993</v>
      </c>
      <c r="R25" s="5">
        <v>53.561912999999997</v>
      </c>
      <c r="S25" s="5">
        <v>85.644974000000005</v>
      </c>
      <c r="T25" s="5">
        <v>69.452126000000007</v>
      </c>
      <c r="U25" s="5">
        <v>63.586528999999999</v>
      </c>
      <c r="V25" s="5">
        <v>82.487007000000006</v>
      </c>
      <c r="W25" s="6">
        <f t="shared" si="1"/>
        <v>83.116377499999999</v>
      </c>
      <c r="X25" s="5">
        <v>20.3475970024163</v>
      </c>
    </row>
    <row r="26" spans="1:24" x14ac:dyDescent="0.2">
      <c r="A26" s="53"/>
      <c r="B26" s="5" t="s">
        <v>51</v>
      </c>
      <c r="C26" s="5">
        <v>25.629646000000001</v>
      </c>
      <c r="D26" s="5">
        <v>13.145301999999999</v>
      </c>
      <c r="E26" s="5">
        <v>30.638211999999999</v>
      </c>
      <c r="F26" s="5">
        <v>26.284959000000001</v>
      </c>
      <c r="G26" s="5">
        <v>20.336352000000002</v>
      </c>
      <c r="H26" s="5">
        <v>23.986411</v>
      </c>
      <c r="I26" s="5">
        <v>18.957968999999999</v>
      </c>
      <c r="J26" s="5">
        <v>15.014844999999999</v>
      </c>
      <c r="K26" s="5">
        <f t="shared" si="0"/>
        <v>21.749212</v>
      </c>
      <c r="L26" s="5">
        <v>5.9619786538819</v>
      </c>
      <c r="O26" s="5">
        <v>28.469277000000002</v>
      </c>
      <c r="P26" s="5">
        <v>47.273614000000002</v>
      </c>
      <c r="Q26" s="5">
        <v>34.972180000000002</v>
      </c>
      <c r="R26" s="5">
        <v>15.155298</v>
      </c>
      <c r="S26" s="5">
        <v>30.484856000000001</v>
      </c>
      <c r="T26" s="5">
        <v>17.771391999999999</v>
      </c>
      <c r="U26" s="5">
        <v>23.325144000000002</v>
      </c>
      <c r="V26" s="5">
        <v>26.138628000000001</v>
      </c>
      <c r="W26" s="6">
        <f t="shared" si="1"/>
        <v>27.948798624999998</v>
      </c>
      <c r="X26" s="5">
        <v>9.0330288940319701</v>
      </c>
    </row>
    <row r="27" spans="1:24" x14ac:dyDescent="0.2">
      <c r="A27" s="53"/>
      <c r="B27" s="5" t="s">
        <v>50</v>
      </c>
      <c r="C27" s="5">
        <v>11.670780000000001</v>
      </c>
      <c r="D27" s="5">
        <v>6.413278</v>
      </c>
      <c r="E27" s="5">
        <v>9.747484</v>
      </c>
      <c r="F27" s="5">
        <v>12.22655</v>
      </c>
      <c r="G27" s="5">
        <v>8.9092179999999992</v>
      </c>
      <c r="H27" s="5">
        <v>5.1019370000000004</v>
      </c>
      <c r="I27" s="5">
        <v>9.0333620000000003</v>
      </c>
      <c r="J27" s="5">
        <v>3.0406659999999999</v>
      </c>
      <c r="K27" s="5">
        <f t="shared" si="0"/>
        <v>8.2679093750000003</v>
      </c>
      <c r="L27" s="5">
        <v>3.1898009689551401</v>
      </c>
      <c r="O27" s="5">
        <v>10.779361</v>
      </c>
      <c r="P27" s="5">
        <v>11.092867</v>
      </c>
      <c r="Q27" s="5">
        <v>12.173164999999999</v>
      </c>
      <c r="R27" s="5">
        <v>5.5187390000000001</v>
      </c>
      <c r="S27" s="5">
        <v>16.051130000000001</v>
      </c>
      <c r="T27" s="5">
        <v>9.5077639999999999</v>
      </c>
      <c r="U27" s="5">
        <v>11.443529</v>
      </c>
      <c r="V27" s="5">
        <v>7.5028129999999997</v>
      </c>
      <c r="W27" s="6">
        <f t="shared" si="1"/>
        <v>10.508671</v>
      </c>
      <c r="X27" s="5">
        <v>3.1319189804990302</v>
      </c>
    </row>
    <row r="28" spans="1:24" x14ac:dyDescent="0.2">
      <c r="A28" s="53"/>
      <c r="B28" s="5" t="s">
        <v>49</v>
      </c>
      <c r="C28" s="5">
        <v>7.8963979999999996</v>
      </c>
      <c r="D28" s="5">
        <v>5.43201</v>
      </c>
      <c r="E28" s="5">
        <v>3.1250740000000001</v>
      </c>
      <c r="F28" s="5">
        <v>10.130106</v>
      </c>
      <c r="G28" s="5">
        <v>2.7516660000000002</v>
      </c>
      <c r="H28" s="5">
        <v>2.3683390000000002</v>
      </c>
      <c r="I28" s="5">
        <v>4.8006830000000003</v>
      </c>
      <c r="J28" s="5">
        <v>1.6191739999999999</v>
      </c>
      <c r="K28" s="5">
        <f t="shared" si="0"/>
        <v>4.7654312499999998</v>
      </c>
      <c r="L28" s="5">
        <v>2.96212438743947</v>
      </c>
      <c r="O28" s="5">
        <v>6.225371</v>
      </c>
      <c r="P28" s="5">
        <v>5.4503079999999997</v>
      </c>
      <c r="Q28" s="5">
        <v>2.471956</v>
      </c>
      <c r="R28" s="5">
        <v>3.0044580000000001</v>
      </c>
      <c r="S28" s="5">
        <v>18.039452000000001</v>
      </c>
      <c r="T28" s="5">
        <v>9.3421559999999992</v>
      </c>
      <c r="U28" s="5">
        <v>6.5083729999999997</v>
      </c>
      <c r="V28" s="5">
        <v>2.1900789999999999</v>
      </c>
      <c r="W28" s="6">
        <f t="shared" si="1"/>
        <v>6.6540191250000005</v>
      </c>
      <c r="X28" s="5">
        <v>4.7374149720130898</v>
      </c>
    </row>
    <row r="29" spans="1:24" x14ac:dyDescent="0.2">
      <c r="A29" s="53"/>
      <c r="B29" s="5" t="s">
        <v>48</v>
      </c>
      <c r="C29" s="5">
        <v>18.285146000000001</v>
      </c>
      <c r="D29" s="5">
        <v>7.8992719999999998</v>
      </c>
      <c r="E29" s="5">
        <v>17.302333999999998</v>
      </c>
      <c r="F29" s="5">
        <v>20.541623000000001</v>
      </c>
      <c r="G29" s="5">
        <v>10.833315000000001</v>
      </c>
      <c r="H29" s="5">
        <v>6.7330839999999998</v>
      </c>
      <c r="I29" s="5">
        <v>15.140427000000001</v>
      </c>
      <c r="J29" s="5">
        <v>3.0207809999999999</v>
      </c>
      <c r="K29" s="5">
        <f t="shared" si="0"/>
        <v>12.46949775</v>
      </c>
      <c r="L29" s="5">
        <v>6.2703370634795297</v>
      </c>
      <c r="O29" s="5">
        <v>15.659667000000001</v>
      </c>
      <c r="P29" s="5">
        <v>19.711096999999999</v>
      </c>
      <c r="Q29" s="5">
        <v>36.541345</v>
      </c>
      <c r="R29" s="5">
        <v>12.132623000000001</v>
      </c>
      <c r="S29" s="5">
        <v>19.655967</v>
      </c>
      <c r="T29" s="5">
        <v>12.839950999999999</v>
      </c>
      <c r="U29" s="5">
        <v>12.985678</v>
      </c>
      <c r="V29" s="5">
        <v>13.330569000000001</v>
      </c>
      <c r="W29" s="6">
        <f t="shared" si="1"/>
        <v>17.857112125</v>
      </c>
      <c r="X29" s="5">
        <v>7.9193092212218597</v>
      </c>
    </row>
    <row r="30" spans="1:24" x14ac:dyDescent="0.2">
      <c r="A30" s="53"/>
      <c r="B30" s="5" t="s">
        <v>47</v>
      </c>
      <c r="C30" s="5">
        <v>102.076795</v>
      </c>
      <c r="D30" s="5">
        <v>28.954940000000001</v>
      </c>
      <c r="E30" s="5">
        <v>68.144958000000003</v>
      </c>
      <c r="F30" s="5">
        <v>55.871549999999999</v>
      </c>
      <c r="G30" s="5">
        <v>49.483288000000002</v>
      </c>
      <c r="H30" s="5">
        <v>38.901145</v>
      </c>
      <c r="I30" s="5">
        <v>60.809578000000002</v>
      </c>
      <c r="J30" s="5">
        <v>9.6270769999999999</v>
      </c>
      <c r="K30" s="5">
        <f t="shared" si="0"/>
        <v>51.733666374999999</v>
      </c>
      <c r="L30" s="5">
        <v>27.684003625109199</v>
      </c>
      <c r="O30" s="5">
        <v>93.060019999999994</v>
      </c>
      <c r="P30" s="5">
        <v>147.514723</v>
      </c>
      <c r="Q30" s="5">
        <v>215.178877</v>
      </c>
      <c r="R30" s="5">
        <v>75.998082999999994</v>
      </c>
      <c r="S30" s="5">
        <v>85.777573000000004</v>
      </c>
      <c r="T30" s="5">
        <v>74.643034</v>
      </c>
      <c r="U30" s="5">
        <v>61.164760000000001</v>
      </c>
      <c r="V30" s="5">
        <v>80.400193999999999</v>
      </c>
      <c r="W30" s="6">
        <f t="shared" si="1"/>
        <v>104.21715799999998</v>
      </c>
      <c r="X30" s="5">
        <v>53.808265834502201</v>
      </c>
    </row>
    <row r="31" spans="1:24" x14ac:dyDescent="0.2">
      <c r="A31" s="53"/>
      <c r="B31" s="5" t="s">
        <v>46</v>
      </c>
      <c r="C31" s="5">
        <v>18.862105</v>
      </c>
      <c r="D31" s="5">
        <v>8.8304550000000006</v>
      </c>
      <c r="E31" s="5">
        <v>15.786462999999999</v>
      </c>
      <c r="F31" s="5">
        <v>18.236103</v>
      </c>
      <c r="G31" s="5">
        <v>12.364732999999999</v>
      </c>
      <c r="H31" s="5">
        <v>4.9832190000000001</v>
      </c>
      <c r="I31" s="5">
        <v>11.347215</v>
      </c>
      <c r="J31" s="5">
        <v>3.9944660000000001</v>
      </c>
      <c r="K31" s="5">
        <f t="shared" si="0"/>
        <v>11.800594875000002</v>
      </c>
      <c r="L31" s="5">
        <v>5.6559151416730904</v>
      </c>
      <c r="O31" s="5">
        <v>10.270982</v>
      </c>
      <c r="P31" s="5">
        <v>18.359449000000001</v>
      </c>
      <c r="Q31" s="5">
        <v>21.470410000000001</v>
      </c>
      <c r="R31" s="5">
        <v>6.5933799999999998</v>
      </c>
      <c r="S31" s="5">
        <v>11.620212</v>
      </c>
      <c r="T31" s="5">
        <v>9.7977519999999991</v>
      </c>
      <c r="U31" s="5">
        <v>12.283476</v>
      </c>
      <c r="V31" s="5">
        <v>6.9203840000000003</v>
      </c>
      <c r="W31" s="6">
        <f t="shared" si="1"/>
        <v>12.164505624999999</v>
      </c>
      <c r="X31" s="5">
        <v>5.4630530660416996</v>
      </c>
    </row>
    <row r="32" spans="1:24" x14ac:dyDescent="0.2">
      <c r="A32" s="53"/>
      <c r="B32" s="5" t="s">
        <v>45</v>
      </c>
      <c r="C32" s="5">
        <v>41.232236999999998</v>
      </c>
      <c r="D32" s="5">
        <v>22.476545000000002</v>
      </c>
      <c r="E32" s="5">
        <v>30.845555000000001</v>
      </c>
      <c r="F32" s="5">
        <v>37.646408000000001</v>
      </c>
      <c r="G32" s="5">
        <v>31.337251999999999</v>
      </c>
      <c r="H32" s="5">
        <v>28.347739000000001</v>
      </c>
      <c r="I32" s="5">
        <v>37.448782000000001</v>
      </c>
      <c r="J32" s="5">
        <v>7.5919220000000003</v>
      </c>
      <c r="K32" s="5">
        <f t="shared" si="0"/>
        <v>29.615805000000002</v>
      </c>
      <c r="L32" s="5">
        <v>10.709753349158699</v>
      </c>
      <c r="O32" s="5">
        <v>32.590541000000002</v>
      </c>
      <c r="P32" s="5">
        <v>38.535093000000003</v>
      </c>
      <c r="Q32" s="5">
        <v>46.761310000000002</v>
      </c>
      <c r="R32" s="5">
        <v>21.092238999999999</v>
      </c>
      <c r="S32" s="5">
        <v>48.726937</v>
      </c>
      <c r="T32" s="5">
        <v>32.560794000000001</v>
      </c>
      <c r="U32" s="5">
        <v>34.010655</v>
      </c>
      <c r="V32" s="5">
        <v>34.242100999999998</v>
      </c>
      <c r="W32" s="6">
        <f t="shared" si="1"/>
        <v>36.064958749999995</v>
      </c>
      <c r="X32" s="5">
        <v>9.1516656196291102</v>
      </c>
    </row>
    <row r="33" spans="1:24" x14ac:dyDescent="0.2">
      <c r="A33" s="53"/>
      <c r="B33" s="5" t="s">
        <v>44</v>
      </c>
      <c r="C33" s="5">
        <v>4.2717219999999996</v>
      </c>
      <c r="D33" s="5">
        <v>1.906863</v>
      </c>
      <c r="E33" s="5">
        <v>5.0105440000000003</v>
      </c>
      <c r="F33" s="5">
        <v>4.2763520000000002</v>
      </c>
      <c r="G33" s="5">
        <v>3.4359139999999999</v>
      </c>
      <c r="H33" s="5">
        <v>1.5772790000000001</v>
      </c>
      <c r="I33" s="5">
        <v>2.837958</v>
      </c>
      <c r="J33" s="5">
        <v>1.47481</v>
      </c>
      <c r="K33" s="5">
        <f t="shared" si="0"/>
        <v>3.0989302500000004</v>
      </c>
      <c r="L33" s="5">
        <v>1.3612970495646299</v>
      </c>
      <c r="O33" s="5">
        <v>2.5413299999999999</v>
      </c>
      <c r="P33" s="5">
        <v>3.7624339999999998</v>
      </c>
      <c r="Q33" s="5">
        <v>5.32728</v>
      </c>
      <c r="R33" s="5">
        <v>2.071183</v>
      </c>
      <c r="S33" s="5">
        <v>3.471082</v>
      </c>
      <c r="T33" s="5">
        <v>2.4993660000000002</v>
      </c>
      <c r="U33" s="5">
        <v>2.4696189999999998</v>
      </c>
      <c r="V33" s="5">
        <v>2.5638130000000001</v>
      </c>
      <c r="W33" s="6">
        <f t="shared" si="1"/>
        <v>3.0882633749999999</v>
      </c>
      <c r="X33" s="5">
        <v>1.40278017532189</v>
      </c>
    </row>
    <row r="34" spans="1:24" x14ac:dyDescent="0.2">
      <c r="A34" s="53"/>
      <c r="B34" s="5" t="s">
        <v>43</v>
      </c>
      <c r="C34" s="5">
        <v>12.987142</v>
      </c>
      <c r="D34" s="5">
        <v>4.9982829999999998</v>
      </c>
      <c r="E34" s="5">
        <v>10.5374</v>
      </c>
      <c r="F34" s="5">
        <v>11.313359999999999</v>
      </c>
      <c r="G34" s="5">
        <v>5.6132679999999997</v>
      </c>
      <c r="H34" s="5">
        <v>3.9877940000000001</v>
      </c>
      <c r="I34" s="5">
        <v>7.443829</v>
      </c>
      <c r="J34" s="5">
        <v>3.0990690000000001</v>
      </c>
      <c r="K34" s="5">
        <f t="shared" si="0"/>
        <v>7.497518125</v>
      </c>
      <c r="L34" s="5">
        <v>3.6917180809111998</v>
      </c>
      <c r="O34" s="5">
        <v>7.2402709999999999</v>
      </c>
      <c r="P34" s="5">
        <v>13.806295</v>
      </c>
      <c r="Q34" s="5">
        <v>19.634741000000002</v>
      </c>
      <c r="R34" s="5">
        <v>5.8853169999999997</v>
      </c>
      <c r="S34" s="5">
        <v>9.2097099999999994</v>
      </c>
      <c r="T34" s="5">
        <v>7.9192590000000003</v>
      </c>
      <c r="U34" s="5">
        <v>6.009099</v>
      </c>
      <c r="V34" s="5">
        <v>5.0652309999999998</v>
      </c>
      <c r="W34" s="6">
        <f t="shared" si="1"/>
        <v>9.3462403750000007</v>
      </c>
      <c r="X34" s="5">
        <v>5.1613783709618204</v>
      </c>
    </row>
    <row r="35" spans="1:24" x14ac:dyDescent="0.2">
      <c r="A35" s="53"/>
      <c r="B35" s="5" t="s">
        <v>42</v>
      </c>
      <c r="C35" s="5">
        <v>54.500807000000002</v>
      </c>
      <c r="D35" s="5">
        <v>21.997232</v>
      </c>
      <c r="E35" s="5">
        <v>44.148226000000001</v>
      </c>
      <c r="F35" s="5">
        <v>49.244250999999998</v>
      </c>
      <c r="G35" s="5">
        <v>25.801355000000001</v>
      </c>
      <c r="H35" s="5">
        <v>17.206175000000002</v>
      </c>
      <c r="I35" s="5">
        <v>29.205054000000001</v>
      </c>
      <c r="J35" s="5">
        <v>10.043237</v>
      </c>
      <c r="K35" s="5">
        <f t="shared" ref="K35:K66" si="2">AVERAGE(C35:J35)</f>
        <v>31.518292124999999</v>
      </c>
      <c r="L35" s="5">
        <v>16.020614191651401</v>
      </c>
      <c r="O35" s="5">
        <v>39.792499999999997</v>
      </c>
      <c r="P35" s="5">
        <v>62.670329000000002</v>
      </c>
      <c r="Q35" s="5">
        <v>60.480696000000002</v>
      </c>
      <c r="R35" s="5">
        <v>30.992910999999999</v>
      </c>
      <c r="S35" s="5">
        <v>51.458799999999997</v>
      </c>
      <c r="T35" s="5">
        <v>32.790239999999997</v>
      </c>
      <c r="U35" s="5">
        <v>38.995735000000003</v>
      </c>
      <c r="V35" s="5">
        <v>41.439419999999998</v>
      </c>
      <c r="W35" s="6">
        <f t="shared" ref="W35:W66" si="3">AVERAGE(O35:V35)</f>
        <v>44.827578875</v>
      </c>
      <c r="X35" s="5">
        <v>10.879997069223901</v>
      </c>
    </row>
    <row r="36" spans="1:24" x14ac:dyDescent="0.2">
      <c r="A36" s="53"/>
      <c r="B36" s="5" t="s">
        <v>41</v>
      </c>
      <c r="C36" s="5">
        <v>7.577299</v>
      </c>
      <c r="D36" s="5">
        <v>2.5926260000000001</v>
      </c>
      <c r="E36" s="5">
        <v>6.3646130000000003</v>
      </c>
      <c r="F36" s="5">
        <v>5.5750010000000003</v>
      </c>
      <c r="G36" s="5">
        <v>3.945287</v>
      </c>
      <c r="H36" s="5">
        <v>2.3370280000000001</v>
      </c>
      <c r="I36" s="5">
        <v>4.3638560000000002</v>
      </c>
      <c r="J36" s="5">
        <v>0.86237600000000003</v>
      </c>
      <c r="K36" s="5">
        <f t="shared" si="2"/>
        <v>4.2022607499999998</v>
      </c>
      <c r="L36" s="5">
        <v>2.2446145756450502</v>
      </c>
      <c r="O36" s="5">
        <v>3.4293200000000001</v>
      </c>
      <c r="P36" s="5">
        <v>6.6256019999999998</v>
      </c>
      <c r="Q36" s="5">
        <v>9.6595429999999993</v>
      </c>
      <c r="R36" s="5">
        <v>2.2990249999999999</v>
      </c>
      <c r="S36" s="5">
        <v>4.3866540000000001</v>
      </c>
      <c r="T36" s="5">
        <v>4.1618950000000003</v>
      </c>
      <c r="U36" s="5">
        <v>3.5717029999999999</v>
      </c>
      <c r="V36" s="5">
        <v>2.728847</v>
      </c>
      <c r="W36" s="6">
        <f t="shared" si="3"/>
        <v>4.607823625</v>
      </c>
      <c r="X36" s="5">
        <v>2.7662564352038799</v>
      </c>
    </row>
    <row r="37" spans="1:24" x14ac:dyDescent="0.2">
      <c r="A37" s="53"/>
      <c r="B37" s="5" t="s">
        <v>40</v>
      </c>
      <c r="C37" s="5">
        <v>20.357146</v>
      </c>
      <c r="D37" s="5">
        <v>8.3274080000000001</v>
      </c>
      <c r="E37" s="5">
        <v>14.903874</v>
      </c>
      <c r="F37" s="5">
        <v>16.929811999999998</v>
      </c>
      <c r="G37" s="5">
        <v>18.021744000000002</v>
      </c>
      <c r="H37" s="5">
        <v>11.891933999999999</v>
      </c>
      <c r="I37" s="5">
        <v>12.595649</v>
      </c>
      <c r="J37" s="5">
        <v>13.126498</v>
      </c>
      <c r="K37" s="5">
        <f t="shared" si="2"/>
        <v>14.519258124999999</v>
      </c>
      <c r="L37" s="5">
        <v>3.8394369818106902</v>
      </c>
      <c r="O37" s="5">
        <v>26.862918000000001</v>
      </c>
      <c r="P37" s="5">
        <v>27.874341000000001</v>
      </c>
      <c r="Q37" s="5">
        <v>19.973883000000001</v>
      </c>
      <c r="R37" s="5">
        <v>18.015243999999999</v>
      </c>
      <c r="S37" s="5">
        <v>31.048542999999999</v>
      </c>
      <c r="T37" s="5">
        <v>17.015543999999998</v>
      </c>
      <c r="U37" s="5">
        <v>20.821525999999999</v>
      </c>
      <c r="V37" s="5">
        <v>19.205086000000001</v>
      </c>
      <c r="W37" s="6">
        <f t="shared" si="3"/>
        <v>22.602135624999999</v>
      </c>
      <c r="X37" s="5">
        <v>5.4457356149506602</v>
      </c>
    </row>
    <row r="38" spans="1:24" x14ac:dyDescent="0.2">
      <c r="A38" s="53"/>
      <c r="B38" s="5" t="s">
        <v>39</v>
      </c>
      <c r="C38" s="5">
        <v>7.2219749999999996</v>
      </c>
      <c r="D38" s="5">
        <v>5.5903210000000003</v>
      </c>
      <c r="E38" s="5">
        <v>9.5328719999999993</v>
      </c>
      <c r="F38" s="5">
        <v>5.6483559999999997</v>
      </c>
      <c r="G38" s="5">
        <v>6.0157910000000001</v>
      </c>
      <c r="H38" s="5">
        <v>4.1078799999999998</v>
      </c>
      <c r="I38" s="5">
        <v>9.5284130000000005</v>
      </c>
      <c r="J38" s="5">
        <v>1.0141439999999999</v>
      </c>
      <c r="K38" s="5">
        <f t="shared" si="2"/>
        <v>6.0824690000000006</v>
      </c>
      <c r="L38" s="5">
        <v>2.8056146402853401</v>
      </c>
      <c r="O38" s="5">
        <v>7.1746980000000002</v>
      </c>
      <c r="P38" s="5">
        <v>11.537967</v>
      </c>
      <c r="Q38" s="5">
        <v>22.022282000000001</v>
      </c>
      <c r="R38" s="5">
        <v>7.4570280000000002</v>
      </c>
      <c r="S38" s="5">
        <v>7.5919920000000003</v>
      </c>
      <c r="T38" s="5">
        <v>8.0984590000000001</v>
      </c>
      <c r="U38" s="5">
        <v>6.043253</v>
      </c>
      <c r="V38" s="5">
        <v>10.339426</v>
      </c>
      <c r="W38" s="6">
        <f t="shared" si="3"/>
        <v>10.033138125000001</v>
      </c>
      <c r="X38" s="5">
        <v>4.7661631892503102</v>
      </c>
    </row>
    <row r="39" spans="1:24" x14ac:dyDescent="0.2">
      <c r="A39" s="53"/>
      <c r="B39" s="5" t="s">
        <v>38</v>
      </c>
      <c r="C39" s="5">
        <v>22.987462000000001</v>
      </c>
      <c r="D39" s="5">
        <v>15.845291</v>
      </c>
      <c r="E39" s="5">
        <v>26.795347</v>
      </c>
      <c r="F39" s="5">
        <v>35.564483000000003</v>
      </c>
      <c r="G39" s="5">
        <v>23.831382000000001</v>
      </c>
      <c r="H39" s="5">
        <v>9.3063099999999999</v>
      </c>
      <c r="I39" s="5">
        <v>18.969749</v>
      </c>
      <c r="J39" s="5">
        <v>6.1533009999999999</v>
      </c>
      <c r="K39" s="5">
        <f t="shared" si="2"/>
        <v>19.931665625000001</v>
      </c>
      <c r="L39" s="5">
        <v>9.5349435196094507</v>
      </c>
      <c r="O39" s="5">
        <v>12.644539</v>
      </c>
      <c r="P39" s="5">
        <v>15.571376000000001</v>
      </c>
      <c r="Q39" s="5">
        <v>15.268409</v>
      </c>
      <c r="R39" s="5">
        <v>5.1900149999999998</v>
      </c>
      <c r="S39" s="5">
        <v>14.5282</v>
      </c>
      <c r="T39" s="5">
        <v>21.007916999999999</v>
      </c>
      <c r="U39" s="5">
        <v>26.093264999999999</v>
      </c>
      <c r="V39" s="5">
        <v>6.1832770000000004</v>
      </c>
      <c r="W39" s="6">
        <f t="shared" si="3"/>
        <v>14.56087475</v>
      </c>
      <c r="X39" s="5">
        <v>7.0948188369789502</v>
      </c>
    </row>
    <row r="40" spans="1:24" x14ac:dyDescent="0.2">
      <c r="A40" s="53"/>
      <c r="B40" s="5" t="s">
        <v>37</v>
      </c>
      <c r="C40" s="5">
        <v>26.730011000000001</v>
      </c>
      <c r="D40" s="5">
        <v>19.292843999999999</v>
      </c>
      <c r="E40" s="5">
        <v>23.393550000000001</v>
      </c>
      <c r="F40" s="5">
        <v>30.830313</v>
      </c>
      <c r="G40" s="5">
        <v>18.769351</v>
      </c>
      <c r="H40" s="5">
        <v>18.217438999999999</v>
      </c>
      <c r="I40" s="5">
        <v>17.265688000000001</v>
      </c>
      <c r="J40" s="5">
        <v>12.425872999999999</v>
      </c>
      <c r="K40" s="5">
        <f t="shared" si="2"/>
        <v>20.865633625000001</v>
      </c>
      <c r="L40" s="5">
        <v>5.8327436446872403</v>
      </c>
      <c r="O40" s="5">
        <v>24.608084999999999</v>
      </c>
      <c r="P40" s="5">
        <v>29.395772999999998</v>
      </c>
      <c r="Q40" s="5">
        <v>18.424903</v>
      </c>
      <c r="R40" s="5">
        <v>22.157720999999999</v>
      </c>
      <c r="S40" s="5">
        <v>34.082017</v>
      </c>
      <c r="T40" s="5">
        <v>18.550111999999999</v>
      </c>
      <c r="U40" s="5">
        <v>34.787835999999999</v>
      </c>
      <c r="V40" s="5">
        <v>15.302629</v>
      </c>
      <c r="W40" s="6">
        <f t="shared" si="3"/>
        <v>24.663634500000001</v>
      </c>
      <c r="X40" s="5">
        <v>6.6318045440622804</v>
      </c>
    </row>
    <row r="41" spans="1:24" x14ac:dyDescent="0.2">
      <c r="A41" s="53"/>
      <c r="B41" s="5" t="s">
        <v>36</v>
      </c>
      <c r="C41" s="5">
        <v>5.0624609999999999</v>
      </c>
      <c r="D41" s="5">
        <v>2.0729220000000002</v>
      </c>
      <c r="E41" s="5">
        <v>3.7290890000000001</v>
      </c>
      <c r="F41" s="5">
        <v>4.7068599999999998</v>
      </c>
      <c r="G41" s="5">
        <v>3.2637900000000002</v>
      </c>
      <c r="H41" s="5">
        <v>1.729212</v>
      </c>
      <c r="I41" s="5">
        <v>6.6370290000000001</v>
      </c>
      <c r="J41" s="5">
        <v>0.84807900000000003</v>
      </c>
      <c r="K41" s="5">
        <f t="shared" si="2"/>
        <v>3.5061802499999999</v>
      </c>
      <c r="L41" s="5">
        <v>1.92916134637129</v>
      </c>
      <c r="O41" s="5">
        <v>2.8645149999999999</v>
      </c>
      <c r="P41" s="5">
        <v>5.0012689999999997</v>
      </c>
      <c r="Q41" s="5">
        <v>7.0167010000000003</v>
      </c>
      <c r="R41" s="5">
        <v>1.7821389999999999</v>
      </c>
      <c r="S41" s="5">
        <v>3.0871580000000001</v>
      </c>
      <c r="T41" s="5">
        <v>2.7646109999999999</v>
      </c>
      <c r="U41" s="5">
        <v>3.255493</v>
      </c>
      <c r="V41" s="5">
        <v>2.8929819999999999</v>
      </c>
      <c r="W41" s="6">
        <f t="shared" si="3"/>
        <v>3.5831084999999998</v>
      </c>
      <c r="X41" s="5">
        <v>1.9043772941047099</v>
      </c>
    </row>
    <row r="42" spans="1:24" x14ac:dyDescent="0.2">
      <c r="A42" s="53"/>
      <c r="B42" s="5" t="s">
        <v>35</v>
      </c>
      <c r="C42" s="5">
        <v>2.2956509999999999</v>
      </c>
      <c r="D42" s="5">
        <v>1.9887950000000001</v>
      </c>
      <c r="E42" s="5">
        <v>3.0658989999999999</v>
      </c>
      <c r="F42" s="5">
        <v>2.472747</v>
      </c>
      <c r="G42" s="5">
        <v>1.6079760000000001</v>
      </c>
      <c r="H42" s="5">
        <v>0.54148200000000002</v>
      </c>
      <c r="I42" s="5">
        <v>1.7415449999999999</v>
      </c>
      <c r="J42" s="5">
        <v>1.157572</v>
      </c>
      <c r="K42" s="5">
        <f t="shared" si="2"/>
        <v>1.8589583750000001</v>
      </c>
      <c r="L42" s="5">
        <v>0.78789638960642505</v>
      </c>
      <c r="O42" s="5">
        <v>2.21882</v>
      </c>
      <c r="P42" s="5">
        <v>1.783852</v>
      </c>
      <c r="Q42" s="5">
        <v>2.051974</v>
      </c>
      <c r="R42" s="5">
        <v>0.82890799999999998</v>
      </c>
      <c r="S42" s="5">
        <v>2.6173790000000001</v>
      </c>
      <c r="T42" s="5">
        <v>1.296505</v>
      </c>
      <c r="U42" s="5">
        <v>1.4998309999999999</v>
      </c>
      <c r="V42" s="5">
        <v>0.74747600000000003</v>
      </c>
      <c r="W42" s="6">
        <f t="shared" si="3"/>
        <v>1.6305931250000001</v>
      </c>
      <c r="X42" s="5">
        <v>0.62961705777973598</v>
      </c>
    </row>
    <row r="43" spans="1:24" x14ac:dyDescent="0.2">
      <c r="A43" s="53"/>
      <c r="B43" s="5" t="s">
        <v>34</v>
      </c>
      <c r="C43" s="5">
        <v>54.831738000000001</v>
      </c>
      <c r="D43" s="5">
        <v>27.029693000000002</v>
      </c>
      <c r="E43" s="5">
        <v>50.079639999999998</v>
      </c>
      <c r="F43" s="5">
        <v>52.818818</v>
      </c>
      <c r="G43" s="5">
        <v>47.2879</v>
      </c>
      <c r="H43" s="5">
        <v>21.745393</v>
      </c>
      <c r="I43" s="5">
        <v>45.040095000000001</v>
      </c>
      <c r="J43" s="5">
        <v>9.8583020000000001</v>
      </c>
      <c r="K43" s="5">
        <f t="shared" si="2"/>
        <v>38.586447374999999</v>
      </c>
      <c r="L43" s="5">
        <v>16.726429830400299</v>
      </c>
      <c r="O43" s="5">
        <v>47.185566999999999</v>
      </c>
      <c r="P43" s="5">
        <v>54.586592000000003</v>
      </c>
      <c r="Q43" s="5">
        <v>65.85154</v>
      </c>
      <c r="R43" s="5">
        <v>33.874186999999999</v>
      </c>
      <c r="S43" s="5">
        <v>71.811027999999993</v>
      </c>
      <c r="T43" s="5">
        <v>47.062015000000002</v>
      </c>
      <c r="U43" s="5">
        <v>56.266362999999998</v>
      </c>
      <c r="V43" s="5">
        <v>37.138964999999999</v>
      </c>
      <c r="W43" s="6">
        <f t="shared" si="3"/>
        <v>51.722032124999991</v>
      </c>
      <c r="X43" s="5">
        <v>12.0867131011934</v>
      </c>
    </row>
    <row r="44" spans="1:24" x14ac:dyDescent="0.2">
      <c r="A44" s="53"/>
      <c r="B44" s="5" t="s">
        <v>33</v>
      </c>
      <c r="C44" s="5">
        <v>33.461730000000003</v>
      </c>
      <c r="D44" s="5">
        <v>14.616349</v>
      </c>
      <c r="E44" s="5">
        <v>28.531064000000001</v>
      </c>
      <c r="F44" s="5">
        <v>35.322484000000003</v>
      </c>
      <c r="G44" s="5">
        <v>20.972602999999999</v>
      </c>
      <c r="H44" s="5">
        <v>14.00928</v>
      </c>
      <c r="I44" s="5">
        <v>20.579622000000001</v>
      </c>
      <c r="J44" s="5">
        <v>8.3920279999999998</v>
      </c>
      <c r="K44" s="5">
        <f t="shared" si="2"/>
        <v>21.985645000000002</v>
      </c>
      <c r="L44" s="5">
        <v>9.6963381260772099</v>
      </c>
      <c r="O44" s="5">
        <v>22.251740000000002</v>
      </c>
      <c r="P44" s="5">
        <v>38.972105999999997</v>
      </c>
      <c r="Q44" s="5">
        <v>45.784475</v>
      </c>
      <c r="R44" s="5">
        <v>20.084764</v>
      </c>
      <c r="S44" s="5">
        <v>29.258586999999999</v>
      </c>
      <c r="T44" s="5">
        <v>24.718102999999999</v>
      </c>
      <c r="U44" s="5">
        <v>24.576981</v>
      </c>
      <c r="V44" s="5">
        <v>17.292145000000001</v>
      </c>
      <c r="W44" s="6">
        <f t="shared" si="3"/>
        <v>27.867362624999998</v>
      </c>
      <c r="X44" s="5">
        <v>9.5705669169036494</v>
      </c>
    </row>
    <row r="45" spans="1:24" x14ac:dyDescent="0.2">
      <c r="A45" s="53"/>
      <c r="B45" s="5" t="s">
        <v>32</v>
      </c>
      <c r="C45" s="5">
        <v>55.574916000000002</v>
      </c>
      <c r="D45" s="5">
        <v>31.373076000000001</v>
      </c>
      <c r="E45" s="5">
        <v>52.612287999999999</v>
      </c>
      <c r="F45" s="5">
        <v>72.240295000000003</v>
      </c>
      <c r="G45" s="5">
        <v>52.985515999999997</v>
      </c>
      <c r="H45" s="5">
        <v>27.011285000000001</v>
      </c>
      <c r="I45" s="5">
        <v>49.786797999999997</v>
      </c>
      <c r="J45" s="5">
        <v>15.909637</v>
      </c>
      <c r="K45" s="5">
        <f t="shared" si="2"/>
        <v>44.686726374999992</v>
      </c>
      <c r="L45" s="5">
        <v>18.335143348147799</v>
      </c>
      <c r="O45" s="5">
        <v>67.265726999999998</v>
      </c>
      <c r="P45" s="5">
        <v>66.454389000000006</v>
      </c>
      <c r="Q45" s="5">
        <v>63.172818999999997</v>
      </c>
      <c r="R45" s="5">
        <v>36.125833</v>
      </c>
      <c r="S45" s="5">
        <v>87.896786000000006</v>
      </c>
      <c r="T45" s="5">
        <v>50.490732999999999</v>
      </c>
      <c r="U45" s="5">
        <v>63.326587000000004</v>
      </c>
      <c r="V45" s="5">
        <v>46.636550999999997</v>
      </c>
      <c r="W45" s="6">
        <f t="shared" si="3"/>
        <v>60.171178125000004</v>
      </c>
      <c r="X45" s="5">
        <v>14.5941551004855</v>
      </c>
    </row>
    <row r="46" spans="1:24" s="1" customFormat="1" x14ac:dyDescent="0.2">
      <c r="A46" s="53"/>
      <c r="B46" s="6" t="s">
        <v>31</v>
      </c>
      <c r="C46" s="6">
        <v>5.1304069999999999</v>
      </c>
      <c r="D46" s="6">
        <v>3.3182969999999998</v>
      </c>
      <c r="E46" s="6">
        <v>7.8719239999999999</v>
      </c>
      <c r="F46" s="6">
        <v>5.1877639999999996</v>
      </c>
      <c r="G46" s="6">
        <v>4.6844780000000004</v>
      </c>
      <c r="H46" s="6">
        <v>2.3385899999999999</v>
      </c>
      <c r="I46" s="6">
        <v>5.5521710000000004</v>
      </c>
      <c r="J46" s="6">
        <v>1.6751529999999999</v>
      </c>
      <c r="K46" s="6">
        <f t="shared" si="2"/>
        <v>4.4698479999999998</v>
      </c>
      <c r="L46" s="6">
        <v>1.9792495803688499</v>
      </c>
      <c r="O46" s="6">
        <v>3.397392</v>
      </c>
      <c r="P46" s="6">
        <v>5.0406380000000004</v>
      </c>
      <c r="Q46" s="6">
        <v>7.8632289999999996</v>
      </c>
      <c r="R46" s="6">
        <v>2.6374550000000001</v>
      </c>
      <c r="S46" s="6">
        <v>5.8148629999999999</v>
      </c>
      <c r="T46" s="6">
        <v>3.7418610000000001</v>
      </c>
      <c r="U46" s="6">
        <v>3.6952389999999999</v>
      </c>
      <c r="V46" s="6">
        <v>3.3873099999999998</v>
      </c>
      <c r="W46" s="6">
        <f t="shared" si="3"/>
        <v>4.447248375</v>
      </c>
      <c r="X46" s="6">
        <v>1.8152463163725701</v>
      </c>
    </row>
    <row r="47" spans="1:24" x14ac:dyDescent="0.2">
      <c r="A47" s="53"/>
      <c r="B47" s="5" t="s">
        <v>30</v>
      </c>
      <c r="C47" s="5">
        <v>44.183087999999998</v>
      </c>
      <c r="D47" s="5">
        <v>14.817087000000001</v>
      </c>
      <c r="E47" s="5">
        <v>35.467486000000001</v>
      </c>
      <c r="F47" s="5">
        <v>41.340538000000002</v>
      </c>
      <c r="G47" s="5">
        <v>24.166626999999998</v>
      </c>
      <c r="H47" s="5">
        <v>15.941584000000001</v>
      </c>
      <c r="I47" s="5">
        <v>27.907761000000001</v>
      </c>
      <c r="J47" s="5">
        <v>10.732115</v>
      </c>
      <c r="K47" s="5">
        <f t="shared" si="2"/>
        <v>26.81953575</v>
      </c>
      <c r="L47" s="5">
        <v>12.629644109335199</v>
      </c>
      <c r="O47" s="5">
        <v>31.366596000000001</v>
      </c>
      <c r="P47" s="5">
        <v>53.699792000000002</v>
      </c>
      <c r="Q47" s="5">
        <v>64.605131999999998</v>
      </c>
      <c r="R47" s="5">
        <v>24.322275000000001</v>
      </c>
      <c r="S47" s="5">
        <v>42.835129000000002</v>
      </c>
      <c r="T47" s="5">
        <v>38.006427000000002</v>
      </c>
      <c r="U47" s="5">
        <v>34.786560000000001</v>
      </c>
      <c r="V47" s="5">
        <v>21.004845</v>
      </c>
      <c r="W47" s="6">
        <f t="shared" si="3"/>
        <v>38.828344499999993</v>
      </c>
      <c r="X47" s="5">
        <v>16.245738286068001</v>
      </c>
    </row>
    <row r="48" spans="1:24" x14ac:dyDescent="0.2">
      <c r="A48" s="53"/>
      <c r="B48" s="5" t="s">
        <v>29</v>
      </c>
      <c r="C48" s="5">
        <v>8.2091309999999993</v>
      </c>
      <c r="D48" s="5">
        <v>5.8928159999999998</v>
      </c>
      <c r="E48" s="5">
        <v>11.685152</v>
      </c>
      <c r="F48" s="5">
        <v>18.451274999999999</v>
      </c>
      <c r="G48" s="5">
        <v>5.6197509999999999</v>
      </c>
      <c r="H48" s="5">
        <v>4.4759859999999998</v>
      </c>
      <c r="I48" s="5">
        <v>6.901294</v>
      </c>
      <c r="J48" s="5">
        <v>2.684059</v>
      </c>
      <c r="K48" s="5">
        <f t="shared" si="2"/>
        <v>7.9899329999999988</v>
      </c>
      <c r="L48" s="5">
        <v>4.9977607468880896</v>
      </c>
      <c r="O48" s="5">
        <v>7.1238960000000002</v>
      </c>
      <c r="P48" s="5">
        <v>9.9697250000000004</v>
      </c>
      <c r="Q48" s="5">
        <v>9.2327949999999994</v>
      </c>
      <c r="R48" s="5">
        <v>3.6438120000000001</v>
      </c>
      <c r="S48" s="5">
        <v>8.1281510000000008</v>
      </c>
      <c r="T48" s="5">
        <v>5.2298210000000003</v>
      </c>
      <c r="U48" s="5">
        <v>5.6907110000000003</v>
      </c>
      <c r="V48" s="5">
        <v>5.7957660000000004</v>
      </c>
      <c r="W48" s="6">
        <f t="shared" si="3"/>
        <v>6.8518346250000004</v>
      </c>
      <c r="X48" s="5">
        <v>2.0086749687129699</v>
      </c>
    </row>
    <row r="49" spans="1:24" x14ac:dyDescent="0.2">
      <c r="A49" s="53"/>
      <c r="B49" s="5" t="s">
        <v>28</v>
      </c>
      <c r="C49" s="5">
        <v>16.294499999999999</v>
      </c>
      <c r="D49" s="5">
        <v>6.7140199999999997</v>
      </c>
      <c r="E49" s="5">
        <v>15.246510000000001</v>
      </c>
      <c r="F49" s="5">
        <v>14.56212</v>
      </c>
      <c r="G49" s="5">
        <v>8.0671730000000004</v>
      </c>
      <c r="H49" s="5">
        <v>6.3269070000000003</v>
      </c>
      <c r="I49" s="5">
        <v>8.3866519999999998</v>
      </c>
      <c r="J49" s="5">
        <v>3.658738</v>
      </c>
      <c r="K49" s="5">
        <f t="shared" si="2"/>
        <v>9.9070774999999998</v>
      </c>
      <c r="L49" s="5" t="s">
        <v>27</v>
      </c>
      <c r="O49" s="5">
        <v>11.21116</v>
      </c>
      <c r="P49" s="5">
        <v>20.952970000000001</v>
      </c>
      <c r="Q49" s="5">
        <v>16.245609999999999</v>
      </c>
      <c r="R49" s="5">
        <v>7.1882820000000001</v>
      </c>
      <c r="S49" s="5">
        <v>12.016870000000001</v>
      </c>
      <c r="T49" s="5">
        <v>10.433120000000001</v>
      </c>
      <c r="U49" s="5">
        <v>10.058009999999999</v>
      </c>
      <c r="V49" s="5">
        <v>5.26661</v>
      </c>
      <c r="W49" s="6">
        <f t="shared" si="3"/>
        <v>11.671578999999999</v>
      </c>
      <c r="X49" s="5" t="s">
        <v>26</v>
      </c>
    </row>
    <row r="50" spans="1:24" x14ac:dyDescent="0.2">
      <c r="A50" s="53"/>
      <c r="B50" s="5" t="s">
        <v>25</v>
      </c>
      <c r="C50" s="5">
        <v>1.946626</v>
      </c>
      <c r="D50" s="5">
        <v>0.25970100000000002</v>
      </c>
      <c r="E50" s="5">
        <v>1.1005819999999999</v>
      </c>
      <c r="F50" s="5">
        <v>1.5543119999999999</v>
      </c>
      <c r="G50" s="5">
        <v>0.77128699999999994</v>
      </c>
      <c r="H50" s="5">
        <v>0.260994</v>
      </c>
      <c r="I50" s="5">
        <v>0.614483</v>
      </c>
      <c r="J50" s="5">
        <v>0.13155700000000001</v>
      </c>
      <c r="K50" s="5">
        <f t="shared" si="2"/>
        <v>0.82994275000000006</v>
      </c>
      <c r="L50" s="5">
        <v>0.65807319231086603</v>
      </c>
      <c r="O50" s="5">
        <v>0.93938200000000005</v>
      </c>
      <c r="P50" s="5">
        <v>0.41584500000000002</v>
      </c>
      <c r="Q50" s="5">
        <v>3.8490000000000003E-2</v>
      </c>
      <c r="R50" s="5">
        <v>7.4083999999999997E-2</v>
      </c>
      <c r="S50" s="5">
        <v>2.3381069999999999</v>
      </c>
      <c r="T50" s="5">
        <v>0.91202099999999997</v>
      </c>
      <c r="U50" s="5">
        <v>1.5412429999999999</v>
      </c>
      <c r="V50" s="5">
        <v>0.12997300000000001</v>
      </c>
      <c r="W50" s="6">
        <f t="shared" si="3"/>
        <v>0.7986431249999999</v>
      </c>
      <c r="X50" s="5">
        <v>0.73767717027678603</v>
      </c>
    </row>
    <row r="51" spans="1:24" x14ac:dyDescent="0.2">
      <c r="A51" s="53"/>
      <c r="B51" s="5" t="s">
        <v>24</v>
      </c>
      <c r="C51" s="5">
        <v>37.036551000000003</v>
      </c>
      <c r="D51" s="5">
        <v>11.084156</v>
      </c>
      <c r="E51" s="5">
        <v>14.400261</v>
      </c>
      <c r="F51" s="5">
        <v>42.316049999999997</v>
      </c>
      <c r="G51" s="5">
        <v>23.187656</v>
      </c>
      <c r="H51" s="5">
        <v>12.907634</v>
      </c>
      <c r="I51" s="5">
        <v>22.589372999999998</v>
      </c>
      <c r="J51" s="5">
        <v>1.6898329999999999</v>
      </c>
      <c r="K51" s="5">
        <f t="shared" si="2"/>
        <v>20.651439249999999</v>
      </c>
      <c r="L51" s="5">
        <v>13.6179209565943</v>
      </c>
      <c r="O51" s="5">
        <v>18.901396999999999</v>
      </c>
      <c r="P51" s="5">
        <v>31.603563999999999</v>
      </c>
      <c r="Q51" s="5">
        <v>36.170538000000001</v>
      </c>
      <c r="R51" s="5">
        <v>13.55768</v>
      </c>
      <c r="S51" s="5">
        <v>14.889296999999999</v>
      </c>
      <c r="T51" s="5">
        <v>30.374959</v>
      </c>
      <c r="U51" s="5">
        <v>18.360721999999999</v>
      </c>
      <c r="V51" s="5">
        <v>12.189190999999999</v>
      </c>
      <c r="W51" s="6">
        <f t="shared" si="3"/>
        <v>22.0059185</v>
      </c>
      <c r="X51" s="5">
        <v>11.7514829864951</v>
      </c>
    </row>
    <row r="52" spans="1:24" x14ac:dyDescent="0.2">
      <c r="A52" s="53"/>
      <c r="B52" s="5" t="s">
        <v>23</v>
      </c>
      <c r="C52" s="5">
        <v>5.8418219999999996</v>
      </c>
      <c r="D52" s="5">
        <v>2.548295</v>
      </c>
      <c r="E52" s="5">
        <v>5.0703610000000001</v>
      </c>
      <c r="F52" s="5">
        <v>5.926742</v>
      </c>
      <c r="G52" s="5">
        <v>4.1968639999999997</v>
      </c>
      <c r="H52" s="5">
        <v>3.0346419999999998</v>
      </c>
      <c r="I52" s="5">
        <v>5.8581469999999998</v>
      </c>
      <c r="J52" s="5">
        <v>0.99402699999999999</v>
      </c>
      <c r="K52" s="5">
        <f t="shared" si="2"/>
        <v>4.1838625</v>
      </c>
      <c r="L52" s="5">
        <v>1.83406555395158</v>
      </c>
      <c r="O52" s="5">
        <v>4.9460280000000001</v>
      </c>
      <c r="P52" s="5">
        <v>7.6468730000000003</v>
      </c>
      <c r="Q52" s="5">
        <v>9.8177400000000006</v>
      </c>
      <c r="R52" s="5">
        <v>3.8373490000000001</v>
      </c>
      <c r="S52" s="5">
        <v>4.7199400000000002</v>
      </c>
      <c r="T52" s="5">
        <v>6.8493779999999997</v>
      </c>
      <c r="U52" s="5">
        <v>4.1688179999999999</v>
      </c>
      <c r="V52" s="5">
        <v>4.2499700000000002</v>
      </c>
      <c r="W52" s="6">
        <f t="shared" si="3"/>
        <v>5.7795120000000004</v>
      </c>
      <c r="X52" s="5">
        <v>2.2786085699195699</v>
      </c>
    </row>
    <row r="53" spans="1:24" x14ac:dyDescent="0.2">
      <c r="A53" s="53"/>
      <c r="B53" s="5" t="s">
        <v>22</v>
      </c>
      <c r="C53" s="5">
        <v>1.7104870000000001</v>
      </c>
      <c r="D53" s="5">
        <v>0.77576699999999998</v>
      </c>
      <c r="E53" s="5">
        <v>1.704272</v>
      </c>
      <c r="F53" s="5">
        <v>0.86103700000000005</v>
      </c>
      <c r="G53" s="5">
        <v>1.1175060000000001</v>
      </c>
      <c r="H53" s="5">
        <v>0.88112800000000002</v>
      </c>
      <c r="I53" s="5">
        <v>2.4315699999999998</v>
      </c>
      <c r="J53" s="5">
        <v>0.332098</v>
      </c>
      <c r="K53" s="5">
        <f t="shared" si="2"/>
        <v>1.2267331250000002</v>
      </c>
      <c r="L53" s="5">
        <v>0.67427661343280398</v>
      </c>
      <c r="O53" s="5">
        <v>1.273655</v>
      </c>
      <c r="P53" s="5">
        <v>1.1609430000000001</v>
      </c>
      <c r="Q53" s="5">
        <v>1.893713</v>
      </c>
      <c r="R53" s="5">
        <v>0.78052699999999997</v>
      </c>
      <c r="S53" s="5">
        <v>0.78027800000000003</v>
      </c>
      <c r="T53" s="5">
        <v>0.88892400000000005</v>
      </c>
      <c r="U53" s="5">
        <v>0.89775000000000005</v>
      </c>
      <c r="V53" s="5">
        <v>0.84057499999999996</v>
      </c>
      <c r="W53" s="6">
        <f t="shared" si="3"/>
        <v>1.0645456250000001</v>
      </c>
      <c r="X53" s="5">
        <v>0.50261466770041596</v>
      </c>
    </row>
    <row r="54" spans="1:24" x14ac:dyDescent="0.2">
      <c r="A54" s="53"/>
      <c r="B54" s="5" t="s">
        <v>21</v>
      </c>
      <c r="C54" s="5">
        <v>9.103154</v>
      </c>
      <c r="D54" s="5">
        <v>4.6320490000000003</v>
      </c>
      <c r="E54" s="5">
        <v>7.7548430000000002</v>
      </c>
      <c r="F54" s="5">
        <v>9.2371859999999995</v>
      </c>
      <c r="G54" s="5">
        <v>7.9761280000000001</v>
      </c>
      <c r="H54" s="5">
        <v>4.9626530000000004</v>
      </c>
      <c r="I54" s="5">
        <v>7.5654329999999996</v>
      </c>
      <c r="J54" s="5">
        <v>2.3357429999999999</v>
      </c>
      <c r="K54" s="5">
        <f t="shared" si="2"/>
        <v>6.6958986250000008</v>
      </c>
      <c r="L54" s="5">
        <v>2.4507734400003498</v>
      </c>
      <c r="O54" s="5">
        <v>6.9389940000000001</v>
      </c>
      <c r="P54" s="5">
        <v>9.2389770000000002</v>
      </c>
      <c r="Q54" s="5">
        <v>11.179446</v>
      </c>
      <c r="R54" s="5">
        <v>5.0201019999999996</v>
      </c>
      <c r="S54" s="5">
        <v>8.8886900000000004</v>
      </c>
      <c r="T54" s="5">
        <v>7.9360099999999996</v>
      </c>
      <c r="U54" s="5">
        <v>8.4856890000000007</v>
      </c>
      <c r="V54" s="5">
        <v>5.8888749999999996</v>
      </c>
      <c r="W54" s="6">
        <f t="shared" si="3"/>
        <v>7.9470978749999999</v>
      </c>
      <c r="X54" s="5">
        <v>1.9915237539401001</v>
      </c>
    </row>
    <row r="55" spans="1:24" x14ac:dyDescent="0.2">
      <c r="A55" s="53"/>
      <c r="B55" s="5" t="s">
        <v>20</v>
      </c>
      <c r="C55" s="5">
        <v>7.6141540000000001</v>
      </c>
      <c r="D55" s="5">
        <v>1.7293620000000001</v>
      </c>
      <c r="E55" s="5">
        <v>5.0775449999999998</v>
      </c>
      <c r="F55" s="5">
        <v>5.8377860000000004</v>
      </c>
      <c r="G55" s="5">
        <v>2.939756</v>
      </c>
      <c r="H55" s="5">
        <v>1.433961</v>
      </c>
      <c r="I55" s="5">
        <v>1.2754939999999999</v>
      </c>
      <c r="J55" s="5">
        <v>2.264583</v>
      </c>
      <c r="K55" s="5">
        <f t="shared" si="2"/>
        <v>3.5215801249999998</v>
      </c>
      <c r="L55" s="5">
        <v>2.3624642296370699</v>
      </c>
      <c r="O55" s="5">
        <v>3.5735769999999998</v>
      </c>
      <c r="P55" s="5">
        <v>7.9424250000000001</v>
      </c>
      <c r="Q55" s="5">
        <v>4.2276819999999997</v>
      </c>
      <c r="R55" s="5">
        <v>2.6922579999999998</v>
      </c>
      <c r="S55" s="5">
        <v>3.2457539999999998</v>
      </c>
      <c r="T55" s="5">
        <v>2.0211939999999999</v>
      </c>
      <c r="U55" s="5">
        <v>2.5618319999999999</v>
      </c>
      <c r="V55" s="5">
        <v>1.813806</v>
      </c>
      <c r="W55" s="6">
        <f t="shared" si="3"/>
        <v>3.5098160000000003</v>
      </c>
      <c r="X55" s="5">
        <v>1.9993956168706</v>
      </c>
    </row>
    <row r="56" spans="1:24" x14ac:dyDescent="0.2">
      <c r="A56" s="53"/>
      <c r="B56" s="5" t="s">
        <v>19</v>
      </c>
      <c r="C56" s="5">
        <v>186.19757899999999</v>
      </c>
      <c r="D56" s="5">
        <v>73.892035000000007</v>
      </c>
      <c r="E56" s="5">
        <v>162.7696</v>
      </c>
      <c r="F56" s="5">
        <v>189.779032</v>
      </c>
      <c r="G56" s="5">
        <v>127.38567</v>
      </c>
      <c r="H56" s="5">
        <v>90.664501000000001</v>
      </c>
      <c r="I56" s="5">
        <v>138.63618099999999</v>
      </c>
      <c r="J56" s="5">
        <v>51.403892999999997</v>
      </c>
      <c r="K56" s="5">
        <f t="shared" si="2"/>
        <v>127.591061375</v>
      </c>
      <c r="L56" s="5">
        <v>51.7042067247855</v>
      </c>
      <c r="O56" s="5">
        <v>176.51064</v>
      </c>
      <c r="P56" s="5">
        <v>197.863281</v>
      </c>
      <c r="Q56" s="5">
        <v>196.784299</v>
      </c>
      <c r="R56" s="5">
        <v>109.302454</v>
      </c>
      <c r="S56" s="5">
        <v>223.93021999999999</v>
      </c>
      <c r="T56" s="5">
        <v>146.84007700000001</v>
      </c>
      <c r="U56" s="5">
        <v>166.543386</v>
      </c>
      <c r="V56" s="5">
        <v>102.816208</v>
      </c>
      <c r="W56" s="6">
        <f t="shared" si="3"/>
        <v>165.073820625</v>
      </c>
      <c r="X56" s="5">
        <v>40.497685357771502</v>
      </c>
    </row>
    <row r="57" spans="1:24" x14ac:dyDescent="0.2">
      <c r="A57" s="53"/>
      <c r="B57" s="5" t="s">
        <v>18</v>
      </c>
      <c r="C57" s="5">
        <v>56.584843999999997</v>
      </c>
      <c r="D57" s="5">
        <v>14.305524999999999</v>
      </c>
      <c r="E57" s="5">
        <v>27.477633999999998</v>
      </c>
      <c r="F57" s="5">
        <v>37.651071000000002</v>
      </c>
      <c r="G57" s="5">
        <v>23.657451999999999</v>
      </c>
      <c r="H57" s="5">
        <v>19.311889999999998</v>
      </c>
      <c r="I57" s="5">
        <v>28.604849999999999</v>
      </c>
      <c r="J57" s="5">
        <v>9.2481819999999999</v>
      </c>
      <c r="K57" s="5">
        <f t="shared" si="2"/>
        <v>27.105181000000002</v>
      </c>
      <c r="L57" s="5">
        <v>14.822665471234499</v>
      </c>
      <c r="O57" s="5">
        <v>32.692625999999997</v>
      </c>
      <c r="P57" s="5">
        <v>55.877830000000003</v>
      </c>
      <c r="Q57" s="5">
        <v>77.913948000000005</v>
      </c>
      <c r="R57" s="5">
        <v>22.201691</v>
      </c>
      <c r="S57" s="5">
        <v>27.351096999999999</v>
      </c>
      <c r="T57" s="5">
        <v>37.061798000000003</v>
      </c>
      <c r="U57" s="5">
        <v>29.731895000000002</v>
      </c>
      <c r="V57" s="5">
        <v>20.036324</v>
      </c>
      <c r="W57" s="6">
        <f t="shared" si="3"/>
        <v>37.858401125</v>
      </c>
      <c r="X57" s="5">
        <v>20.757781072953101</v>
      </c>
    </row>
    <row r="58" spans="1:24" x14ac:dyDescent="0.2">
      <c r="A58" s="53"/>
      <c r="B58" s="5" t="s">
        <v>17</v>
      </c>
      <c r="C58" s="5">
        <v>54.060806999999997</v>
      </c>
      <c r="D58" s="5">
        <v>26.543838999999998</v>
      </c>
      <c r="E58" s="5">
        <v>36.981704000000001</v>
      </c>
      <c r="F58" s="5">
        <v>46.080001000000003</v>
      </c>
      <c r="G58" s="5">
        <v>27.872454999999999</v>
      </c>
      <c r="H58" s="5">
        <v>19.120287999999999</v>
      </c>
      <c r="I58" s="5">
        <v>27.854054000000001</v>
      </c>
      <c r="J58" s="5">
        <v>10.403157999999999</v>
      </c>
      <c r="K58" s="5">
        <f t="shared" si="2"/>
        <v>31.114538249999999</v>
      </c>
      <c r="L58" s="5">
        <v>14.141006342775601</v>
      </c>
      <c r="O58" s="5">
        <v>30.772794999999999</v>
      </c>
      <c r="P58" s="5">
        <v>79.030409000000006</v>
      </c>
      <c r="Q58" s="5">
        <v>83.426107999999999</v>
      </c>
      <c r="R58" s="5">
        <v>36.066133000000001</v>
      </c>
      <c r="S58" s="5">
        <v>41.853580000000001</v>
      </c>
      <c r="T58" s="5">
        <v>38.02131</v>
      </c>
      <c r="U58" s="5">
        <v>41.448461000000002</v>
      </c>
      <c r="V58" s="5">
        <v>18.514582999999998</v>
      </c>
      <c r="W58" s="6">
        <f t="shared" si="3"/>
        <v>46.141672375000006</v>
      </c>
      <c r="X58" s="5">
        <v>22.063930873376801</v>
      </c>
    </row>
    <row r="59" spans="1:24" x14ac:dyDescent="0.2">
      <c r="A59" s="53"/>
      <c r="B59" s="5" t="s">
        <v>16</v>
      </c>
      <c r="C59" s="5">
        <v>2.6082679999999998</v>
      </c>
      <c r="D59" s="5">
        <v>1.4002159999999999</v>
      </c>
      <c r="E59" s="5">
        <v>3.0574509999999999</v>
      </c>
      <c r="F59" s="5">
        <v>2.8425099999999999</v>
      </c>
      <c r="G59" s="5">
        <v>1.374323</v>
      </c>
      <c r="H59" s="5">
        <v>0.93427300000000002</v>
      </c>
      <c r="I59" s="5">
        <v>1.8689709999999999</v>
      </c>
      <c r="J59" s="5">
        <v>0.47023599999999999</v>
      </c>
      <c r="K59" s="5">
        <f t="shared" si="2"/>
        <v>1.819531</v>
      </c>
      <c r="L59" s="5">
        <v>0.93974132350252904</v>
      </c>
      <c r="O59" s="5">
        <v>1.8604210000000001</v>
      </c>
      <c r="P59" s="5">
        <v>3.0543520000000002</v>
      </c>
      <c r="Q59" s="5">
        <v>3.316252</v>
      </c>
      <c r="R59" s="5">
        <v>1.383111</v>
      </c>
      <c r="S59" s="5">
        <v>2.2467999999999999</v>
      </c>
      <c r="T59" s="5">
        <v>1.7103900000000001</v>
      </c>
      <c r="U59" s="5">
        <v>1.837564</v>
      </c>
      <c r="V59" s="5">
        <v>1.300675</v>
      </c>
      <c r="W59" s="6">
        <f t="shared" si="3"/>
        <v>2.0886956250000002</v>
      </c>
      <c r="X59" s="5">
        <v>0.706838096805956</v>
      </c>
    </row>
    <row r="60" spans="1:24" x14ac:dyDescent="0.2">
      <c r="A60" s="53"/>
      <c r="B60" s="5" t="s">
        <v>15</v>
      </c>
      <c r="C60" s="5">
        <v>140.79158100000001</v>
      </c>
      <c r="D60" s="5">
        <v>59.820700000000002</v>
      </c>
      <c r="E60" s="5">
        <v>99.988474999999994</v>
      </c>
      <c r="F60" s="5">
        <v>220.91352900000001</v>
      </c>
      <c r="G60" s="5">
        <v>73.745103999999998</v>
      </c>
      <c r="H60" s="5">
        <v>30.176988000000001</v>
      </c>
      <c r="I60" s="5">
        <v>78.658379999999994</v>
      </c>
      <c r="J60" s="5">
        <v>12.340114</v>
      </c>
      <c r="K60" s="5">
        <f t="shared" si="2"/>
        <v>89.554358874999991</v>
      </c>
      <c r="L60" s="5">
        <v>66.256872889223501</v>
      </c>
      <c r="O60" s="5">
        <v>87.370742000000007</v>
      </c>
      <c r="P60" s="5">
        <v>167.21372400000001</v>
      </c>
      <c r="Q60" s="5">
        <v>120.078688</v>
      </c>
      <c r="R60" s="5">
        <v>67.355559999999997</v>
      </c>
      <c r="S60" s="5">
        <v>97.464918999999995</v>
      </c>
      <c r="T60" s="5">
        <v>85.380938</v>
      </c>
      <c r="U60" s="5">
        <v>122.529856</v>
      </c>
      <c r="V60" s="5">
        <v>59.069535000000002</v>
      </c>
      <c r="W60" s="6">
        <f t="shared" si="3"/>
        <v>100.80799525</v>
      </c>
      <c r="X60" s="5">
        <v>31.2059878284938</v>
      </c>
    </row>
    <row r="61" spans="1:24" x14ac:dyDescent="0.2">
      <c r="A61" s="53"/>
      <c r="B61" s="5" t="s">
        <v>14</v>
      </c>
      <c r="C61" s="5">
        <v>120.131032</v>
      </c>
      <c r="D61" s="5">
        <v>64.274458999999993</v>
      </c>
      <c r="E61" s="5">
        <v>103.68998000000001</v>
      </c>
      <c r="F61" s="5">
        <v>132.07112100000001</v>
      </c>
      <c r="G61" s="5">
        <v>112.200649</v>
      </c>
      <c r="H61" s="5">
        <v>56.195608999999997</v>
      </c>
      <c r="I61" s="5">
        <v>83.420838000000003</v>
      </c>
      <c r="J61" s="5">
        <v>38.931634000000003</v>
      </c>
      <c r="K61" s="5">
        <f t="shared" si="2"/>
        <v>88.864415249999993</v>
      </c>
      <c r="L61" s="5">
        <v>33.388684882678398</v>
      </c>
      <c r="O61" s="5">
        <v>105.716354</v>
      </c>
      <c r="P61" s="5">
        <v>125.925977</v>
      </c>
      <c r="Q61" s="5">
        <v>113.57382</v>
      </c>
      <c r="R61" s="5">
        <v>75.896452999999994</v>
      </c>
      <c r="S61" s="5">
        <v>185.20765800000001</v>
      </c>
      <c r="T61" s="5">
        <v>105.66783700000001</v>
      </c>
      <c r="U61" s="5">
        <v>104.638036</v>
      </c>
      <c r="V61" s="5">
        <v>61.519928999999998</v>
      </c>
      <c r="W61" s="6">
        <f t="shared" si="3"/>
        <v>109.768258</v>
      </c>
      <c r="X61" s="5">
        <v>32.858156445105301</v>
      </c>
    </row>
    <row r="62" spans="1:24" x14ac:dyDescent="0.2">
      <c r="A62" s="53"/>
      <c r="B62" s="5" t="s">
        <v>13</v>
      </c>
      <c r="C62" s="5">
        <v>10.099989000000001</v>
      </c>
      <c r="D62" s="5">
        <v>4.0918780000000003</v>
      </c>
      <c r="E62" s="5">
        <v>4.5842609999999997</v>
      </c>
      <c r="F62" s="5">
        <v>6.2486030000000001</v>
      </c>
      <c r="G62" s="5">
        <v>5.9930839999999996</v>
      </c>
      <c r="H62" s="5">
        <v>4.32036</v>
      </c>
      <c r="I62" s="5">
        <v>12.956472</v>
      </c>
      <c r="J62" s="5">
        <v>7.1154820000000001</v>
      </c>
      <c r="K62" s="5">
        <f t="shared" si="2"/>
        <v>6.9262661249999997</v>
      </c>
      <c r="L62" s="5">
        <v>3.1193234019098899</v>
      </c>
      <c r="O62" s="5">
        <v>9.868646</v>
      </c>
      <c r="P62" s="5">
        <v>11.810549</v>
      </c>
      <c r="Q62" s="5">
        <v>11.050497</v>
      </c>
      <c r="R62" s="5">
        <v>10.160848</v>
      </c>
      <c r="S62" s="5">
        <v>9.7675879999999999</v>
      </c>
      <c r="T62" s="5">
        <v>14.006385999999999</v>
      </c>
      <c r="U62" s="5">
        <v>12.756478</v>
      </c>
      <c r="V62" s="5">
        <v>7.5827359999999997</v>
      </c>
      <c r="W62" s="6">
        <f t="shared" si="3"/>
        <v>10.875465999999999</v>
      </c>
      <c r="X62" s="5">
        <v>1.8464787497755299</v>
      </c>
    </row>
    <row r="63" spans="1:24" x14ac:dyDescent="0.2">
      <c r="A63" s="53"/>
      <c r="B63" s="5" t="s">
        <v>12</v>
      </c>
      <c r="C63" s="5">
        <v>21.431546000000001</v>
      </c>
      <c r="D63" s="5">
        <v>12.272360000000001</v>
      </c>
      <c r="E63" s="5">
        <v>17.330022</v>
      </c>
      <c r="F63" s="5">
        <v>22.363567</v>
      </c>
      <c r="G63" s="5">
        <v>13.365688</v>
      </c>
      <c r="H63" s="5">
        <v>9.9487299999999994</v>
      </c>
      <c r="I63" s="5">
        <v>19.018160999999999</v>
      </c>
      <c r="J63" s="5">
        <v>6.7624579999999996</v>
      </c>
      <c r="K63" s="5">
        <f t="shared" si="2"/>
        <v>15.3115665</v>
      </c>
      <c r="L63" s="5">
        <v>5.6044415585477498</v>
      </c>
      <c r="O63" s="5">
        <v>19.843737000000001</v>
      </c>
      <c r="P63" s="5">
        <v>19.828116999999999</v>
      </c>
      <c r="Q63" s="5">
        <v>23.847299</v>
      </c>
      <c r="R63" s="5">
        <v>14.736323000000001</v>
      </c>
      <c r="S63" s="5">
        <v>22.751142999999999</v>
      </c>
      <c r="T63" s="5">
        <v>12.975405</v>
      </c>
      <c r="U63" s="5">
        <v>17.91019</v>
      </c>
      <c r="V63" s="5">
        <v>20.744406000000001</v>
      </c>
      <c r="W63" s="6">
        <f t="shared" si="3"/>
        <v>19.079577499999999</v>
      </c>
      <c r="X63" s="5">
        <v>3.6107579294597398</v>
      </c>
    </row>
    <row r="64" spans="1:24" x14ac:dyDescent="0.2">
      <c r="A64" s="53"/>
      <c r="B64" s="5" t="s">
        <v>11</v>
      </c>
      <c r="C64" s="5">
        <v>17.125616000000001</v>
      </c>
      <c r="D64" s="5">
        <v>9.9804929999999992</v>
      </c>
      <c r="E64" s="5">
        <v>17.183879999999998</v>
      </c>
      <c r="F64" s="5">
        <v>20.312154</v>
      </c>
      <c r="G64" s="5">
        <v>11.014692999999999</v>
      </c>
      <c r="H64" s="5">
        <v>9.6491959999999999</v>
      </c>
      <c r="I64" s="5">
        <v>14.223647</v>
      </c>
      <c r="J64" s="5">
        <v>4.64351</v>
      </c>
      <c r="K64" s="5">
        <f t="shared" si="2"/>
        <v>13.016648625</v>
      </c>
      <c r="L64" s="5">
        <v>5.1214664319380798</v>
      </c>
      <c r="O64" s="5">
        <v>13.610472</v>
      </c>
      <c r="P64" s="5">
        <v>19.274059999999999</v>
      </c>
      <c r="Q64" s="5">
        <v>24.140391000000001</v>
      </c>
      <c r="R64" s="5">
        <v>11.783918</v>
      </c>
      <c r="S64" s="5">
        <v>18.324203000000001</v>
      </c>
      <c r="T64" s="5">
        <v>16.391708999999999</v>
      </c>
      <c r="U64" s="5">
        <v>14.273441999999999</v>
      </c>
      <c r="V64" s="5">
        <v>9.9202519999999996</v>
      </c>
      <c r="W64" s="6">
        <f t="shared" si="3"/>
        <v>15.964805875000001</v>
      </c>
      <c r="X64" s="5">
        <v>4.1273543072938699</v>
      </c>
    </row>
    <row r="65" spans="1:24" x14ac:dyDescent="0.2">
      <c r="A65" s="53"/>
      <c r="B65" s="5" t="s">
        <v>10</v>
      </c>
      <c r="C65" s="5">
        <v>14.769643</v>
      </c>
      <c r="D65" s="5">
        <v>15.931747</v>
      </c>
      <c r="E65" s="5">
        <v>21.876646999999998</v>
      </c>
      <c r="F65" s="5">
        <v>17.259132000000001</v>
      </c>
      <c r="G65" s="5">
        <v>16.703053000000001</v>
      </c>
      <c r="H65" s="5">
        <v>8.8967030000000005</v>
      </c>
      <c r="I65" s="5">
        <v>16.438787999999999</v>
      </c>
      <c r="J65" s="5">
        <v>5.9446440000000003</v>
      </c>
      <c r="K65" s="5">
        <f t="shared" si="2"/>
        <v>14.727544624999998</v>
      </c>
      <c r="L65" s="5">
        <v>5.0276310768059904</v>
      </c>
      <c r="O65" s="5">
        <v>15.505845000000001</v>
      </c>
      <c r="P65" s="5">
        <v>10.722664</v>
      </c>
      <c r="Q65" s="5">
        <v>9.1440850000000005</v>
      </c>
      <c r="R65" s="5">
        <v>7.6920039999999998</v>
      </c>
      <c r="S65" s="5">
        <v>24.88449</v>
      </c>
      <c r="T65" s="5">
        <v>12.614292000000001</v>
      </c>
      <c r="U65" s="5">
        <v>17.542245000000001</v>
      </c>
      <c r="V65" s="5">
        <v>11.793369999999999</v>
      </c>
      <c r="W65" s="6">
        <f t="shared" si="3"/>
        <v>13.737374375</v>
      </c>
      <c r="X65" s="5">
        <v>4.9635356040324297</v>
      </c>
    </row>
    <row r="66" spans="1:24" x14ac:dyDescent="0.2">
      <c r="A66" s="53"/>
      <c r="B66" s="5" t="s">
        <v>9</v>
      </c>
      <c r="C66" s="5">
        <v>17.834220999999999</v>
      </c>
      <c r="D66" s="5">
        <v>8.8988619999999994</v>
      </c>
      <c r="E66" s="5">
        <v>15.755174</v>
      </c>
      <c r="F66" s="5">
        <v>17.100691000000001</v>
      </c>
      <c r="G66" s="5">
        <v>12.360110000000001</v>
      </c>
      <c r="H66" s="5">
        <v>7.6075650000000001</v>
      </c>
      <c r="I66" s="5">
        <v>17.106089999999998</v>
      </c>
      <c r="J66" s="5">
        <v>3.0475560000000002</v>
      </c>
      <c r="K66" s="5">
        <f t="shared" si="2"/>
        <v>12.463783625</v>
      </c>
      <c r="L66" s="5">
        <v>5.44707500952389</v>
      </c>
      <c r="O66" s="5">
        <v>12.548956</v>
      </c>
      <c r="P66" s="5">
        <v>20.322773999999999</v>
      </c>
      <c r="Q66" s="5">
        <v>24.903189999999999</v>
      </c>
      <c r="R66" s="5">
        <v>7.3584500000000004</v>
      </c>
      <c r="S66" s="5">
        <v>15.550335</v>
      </c>
      <c r="T66" s="5">
        <v>14.314291000000001</v>
      </c>
      <c r="U66" s="5">
        <v>12.735910000000001</v>
      </c>
      <c r="V66" s="5">
        <v>10.543863999999999</v>
      </c>
      <c r="W66" s="6">
        <f t="shared" si="3"/>
        <v>14.78472125</v>
      </c>
      <c r="X66" s="5">
        <v>6.8159471624980901</v>
      </c>
    </row>
    <row r="67" spans="1:24" x14ac:dyDescent="0.2">
      <c r="A67" s="53"/>
      <c r="B67" s="5" t="s">
        <v>8</v>
      </c>
      <c r="C67" s="5">
        <v>19.43723</v>
      </c>
      <c r="D67" s="5">
        <v>8.2290299999999998</v>
      </c>
      <c r="E67" s="5">
        <v>15.92704</v>
      </c>
      <c r="F67" s="5">
        <v>18.909557</v>
      </c>
      <c r="G67" s="5">
        <v>10.625662999999999</v>
      </c>
      <c r="H67" s="5">
        <v>7.2416419999999997</v>
      </c>
      <c r="I67" s="5">
        <v>8.991047</v>
      </c>
      <c r="J67" s="5">
        <v>3.4353259999999999</v>
      </c>
      <c r="K67" s="5">
        <f t="shared" ref="K67:K75" si="4">AVERAGE(C67:J67)</f>
        <v>11.599566874999999</v>
      </c>
      <c r="L67" s="5">
        <v>5.8352581573334898</v>
      </c>
      <c r="O67" s="5">
        <v>17.033854000000002</v>
      </c>
      <c r="P67" s="5">
        <v>29.533715000000001</v>
      </c>
      <c r="Q67" s="5">
        <v>22.328505</v>
      </c>
      <c r="R67" s="5">
        <v>10.852644</v>
      </c>
      <c r="S67" s="5">
        <v>15.217902</v>
      </c>
      <c r="T67" s="5">
        <v>16.891083999999999</v>
      </c>
      <c r="U67" s="5">
        <v>13.244025000000001</v>
      </c>
      <c r="V67" s="5">
        <v>7.7332679999999998</v>
      </c>
      <c r="W67" s="6">
        <f t="shared" ref="W67:W75" si="5">AVERAGE(O67:V67)</f>
        <v>16.604374624999998</v>
      </c>
      <c r="X67" s="5">
        <v>6.5876540085769397</v>
      </c>
    </row>
    <row r="68" spans="1:24" x14ac:dyDescent="0.2">
      <c r="A68" s="53"/>
      <c r="B68" s="5" t="s">
        <v>7</v>
      </c>
      <c r="C68" s="5">
        <v>63.077292</v>
      </c>
      <c r="D68" s="5">
        <v>49.014780999999999</v>
      </c>
      <c r="E68" s="5">
        <v>50.977815</v>
      </c>
      <c r="F68" s="5">
        <v>80.235893000000004</v>
      </c>
      <c r="G68" s="5">
        <v>68.275096000000005</v>
      </c>
      <c r="H68" s="5">
        <v>47.137954999999998</v>
      </c>
      <c r="I68" s="5">
        <v>61.101956999999999</v>
      </c>
      <c r="J68" s="5">
        <v>26.669599999999999</v>
      </c>
      <c r="K68" s="5">
        <f t="shared" si="4"/>
        <v>55.811298624999999</v>
      </c>
      <c r="L68" s="5">
        <v>16.154227599355998</v>
      </c>
      <c r="O68" s="5">
        <v>73.057500000000005</v>
      </c>
      <c r="P68" s="5">
        <v>77.918533999999994</v>
      </c>
      <c r="Q68" s="5">
        <v>84.550027999999998</v>
      </c>
      <c r="R68" s="5">
        <v>69.593603999999999</v>
      </c>
      <c r="S68" s="5">
        <v>85.656728000000001</v>
      </c>
      <c r="T68" s="5">
        <v>117.514172</v>
      </c>
      <c r="U68" s="5">
        <v>99.976893000000004</v>
      </c>
      <c r="V68" s="5">
        <v>50.438586000000001</v>
      </c>
      <c r="W68" s="6">
        <f t="shared" si="5"/>
        <v>82.338255625000002</v>
      </c>
      <c r="X68" s="5">
        <v>20.998832275598101</v>
      </c>
    </row>
    <row r="69" spans="1:24" x14ac:dyDescent="0.2">
      <c r="A69" s="53"/>
      <c r="B69" s="5" t="s">
        <v>6</v>
      </c>
      <c r="C69" s="5">
        <v>35.733590999999997</v>
      </c>
      <c r="D69" s="5">
        <v>21.603466999999998</v>
      </c>
      <c r="E69" s="5">
        <v>32.132497000000001</v>
      </c>
      <c r="F69" s="5">
        <v>40.252907</v>
      </c>
      <c r="G69" s="5">
        <v>33.629413999999997</v>
      </c>
      <c r="H69" s="5">
        <v>18.966197999999999</v>
      </c>
      <c r="I69" s="5">
        <v>36.502437</v>
      </c>
      <c r="J69" s="5">
        <v>6.6778459999999997</v>
      </c>
      <c r="K69" s="5">
        <f t="shared" si="4"/>
        <v>28.187294625</v>
      </c>
      <c r="L69" s="5">
        <v>11.3884669610838</v>
      </c>
      <c r="O69" s="5">
        <v>26.204267000000002</v>
      </c>
      <c r="P69" s="5">
        <v>40.283389999999997</v>
      </c>
      <c r="Q69" s="5">
        <v>54.365381999999997</v>
      </c>
      <c r="R69" s="5">
        <v>25.573543999999998</v>
      </c>
      <c r="S69" s="5">
        <v>36.675351999999997</v>
      </c>
      <c r="T69" s="5">
        <v>35.946013000000001</v>
      </c>
      <c r="U69" s="5">
        <v>30.506209999999999</v>
      </c>
      <c r="V69" s="5">
        <v>20.906255000000002</v>
      </c>
      <c r="W69" s="6">
        <f t="shared" si="5"/>
        <v>33.807551625000002</v>
      </c>
      <c r="X69" s="5">
        <v>10.7185512242204</v>
      </c>
    </row>
    <row r="70" spans="1:24" x14ac:dyDescent="0.2">
      <c r="A70" s="53"/>
      <c r="B70" s="5" t="s">
        <v>5</v>
      </c>
      <c r="C70" s="5">
        <v>27.400727</v>
      </c>
      <c r="D70" s="5">
        <v>7.5441399999999996</v>
      </c>
      <c r="E70" s="5">
        <v>13.212451</v>
      </c>
      <c r="F70" s="5">
        <v>18.426511000000001</v>
      </c>
      <c r="G70" s="5">
        <v>18.629556999999998</v>
      </c>
      <c r="H70" s="5">
        <v>12.356192</v>
      </c>
      <c r="I70" s="5">
        <v>19.859933000000002</v>
      </c>
      <c r="J70" s="5">
        <v>7.3892629999999997</v>
      </c>
      <c r="K70" s="5">
        <f t="shared" si="4"/>
        <v>15.602346750000001</v>
      </c>
      <c r="L70" s="5">
        <v>6.7939814318634504</v>
      </c>
      <c r="O70" s="5">
        <v>24.848535999999999</v>
      </c>
      <c r="P70" s="5">
        <v>31.727340000000002</v>
      </c>
      <c r="Q70" s="5">
        <v>28.004083000000001</v>
      </c>
      <c r="R70" s="5">
        <v>16.312555</v>
      </c>
      <c r="S70" s="5">
        <v>35.632213999999998</v>
      </c>
      <c r="T70" s="5">
        <v>24.501393</v>
      </c>
      <c r="U70" s="5">
        <v>27.888051999999998</v>
      </c>
      <c r="V70" s="5">
        <v>16.963405000000002</v>
      </c>
      <c r="W70" s="6">
        <f t="shared" si="5"/>
        <v>25.73469725</v>
      </c>
      <c r="X70" s="5">
        <v>5.96057633595629</v>
      </c>
    </row>
    <row r="71" spans="1:24" x14ac:dyDescent="0.2">
      <c r="A71" s="53"/>
      <c r="B71" s="5" t="s">
        <v>4</v>
      </c>
      <c r="C71" s="5">
        <v>4.4442000000000004</v>
      </c>
      <c r="D71" s="5">
        <v>1.6397870000000001</v>
      </c>
      <c r="E71" s="5">
        <v>4.3445739999999997</v>
      </c>
      <c r="F71" s="5">
        <v>4.4467400000000001</v>
      </c>
      <c r="G71" s="5">
        <v>1.7601899999999999</v>
      </c>
      <c r="H71" s="5">
        <v>0.896007</v>
      </c>
      <c r="I71" s="5">
        <v>2.270365</v>
      </c>
      <c r="J71" s="5">
        <v>0.65659299999999998</v>
      </c>
      <c r="K71" s="5">
        <f t="shared" si="4"/>
        <v>2.5573070000000007</v>
      </c>
      <c r="L71" s="5">
        <v>1.6149679854180199</v>
      </c>
      <c r="O71" s="5">
        <v>1.9445509999999999</v>
      </c>
      <c r="P71" s="5">
        <v>3.2838630000000002</v>
      </c>
      <c r="Q71" s="5">
        <v>4.598592</v>
      </c>
      <c r="R71" s="5">
        <v>0.96041500000000002</v>
      </c>
      <c r="S71" s="5">
        <v>2.5665870000000002</v>
      </c>
      <c r="T71" s="5">
        <v>1.591985</v>
      </c>
      <c r="U71" s="5">
        <v>1.8996360000000001</v>
      </c>
      <c r="V71" s="5">
        <v>1.0296019999999999</v>
      </c>
      <c r="W71" s="6">
        <f t="shared" si="5"/>
        <v>2.2344038749999999</v>
      </c>
      <c r="X71" s="5">
        <v>1.27174386842799</v>
      </c>
    </row>
    <row r="72" spans="1:24" x14ac:dyDescent="0.2">
      <c r="A72" s="53"/>
      <c r="B72" s="5" t="s">
        <v>3</v>
      </c>
      <c r="C72" s="5">
        <v>14.699897999999999</v>
      </c>
      <c r="D72" s="5">
        <v>6.6427480000000001</v>
      </c>
      <c r="E72" s="5">
        <v>10.020593999999999</v>
      </c>
      <c r="F72" s="5">
        <v>13.607004</v>
      </c>
      <c r="G72" s="5">
        <v>12.556388999999999</v>
      </c>
      <c r="H72" s="5">
        <v>10.692855</v>
      </c>
      <c r="I72" s="5">
        <v>12.28895</v>
      </c>
      <c r="J72" s="5">
        <v>2.992238</v>
      </c>
      <c r="K72" s="5">
        <f t="shared" si="4"/>
        <v>10.437584499999998</v>
      </c>
      <c r="L72" s="5">
        <v>3.8950964729502799</v>
      </c>
      <c r="O72" s="5">
        <v>11.849227000000001</v>
      </c>
      <c r="P72" s="5">
        <v>19.850327</v>
      </c>
      <c r="Q72" s="5">
        <v>24.30369</v>
      </c>
      <c r="R72" s="5">
        <v>14.076017999999999</v>
      </c>
      <c r="S72" s="5">
        <v>12.309518000000001</v>
      </c>
      <c r="T72" s="5">
        <v>15.527288</v>
      </c>
      <c r="U72" s="5">
        <v>13.272019</v>
      </c>
      <c r="V72" s="5">
        <v>9.31996</v>
      </c>
      <c r="W72" s="6">
        <f t="shared" si="5"/>
        <v>15.063505874999999</v>
      </c>
      <c r="X72" s="5">
        <v>4.3341854517425098</v>
      </c>
    </row>
    <row r="73" spans="1:24" x14ac:dyDescent="0.2">
      <c r="A73" s="53"/>
      <c r="B73" s="5" t="s">
        <v>2</v>
      </c>
      <c r="C73" s="5">
        <v>6.917338</v>
      </c>
      <c r="D73" s="5">
        <v>2.594665</v>
      </c>
      <c r="E73" s="5">
        <v>5.205546</v>
      </c>
      <c r="F73" s="5">
        <v>7.9300269999999999</v>
      </c>
      <c r="G73" s="5">
        <v>2.84354</v>
      </c>
      <c r="H73" s="5">
        <v>1.6115120000000001</v>
      </c>
      <c r="I73" s="5">
        <v>3.3596240000000002</v>
      </c>
      <c r="J73" s="5">
        <v>3.3236479999999999</v>
      </c>
      <c r="K73" s="5">
        <f t="shared" si="4"/>
        <v>4.2232375000000006</v>
      </c>
      <c r="L73" s="5">
        <v>2.2327244441037202</v>
      </c>
      <c r="O73" s="5">
        <v>3.2974830000000002</v>
      </c>
      <c r="P73" s="5">
        <v>4.8111709999999999</v>
      </c>
      <c r="Q73" s="5">
        <v>4.2307259999999998</v>
      </c>
      <c r="R73" s="5">
        <v>0.90972200000000003</v>
      </c>
      <c r="S73" s="5">
        <v>4.3282639999999999</v>
      </c>
      <c r="T73" s="5">
        <v>4.1623349999999997</v>
      </c>
      <c r="U73" s="5">
        <v>3.8678499999999998</v>
      </c>
      <c r="V73" s="5">
        <v>1.260081</v>
      </c>
      <c r="W73" s="6">
        <f t="shared" si="5"/>
        <v>3.3584539999999996</v>
      </c>
      <c r="X73" s="5">
        <v>1.4771474427167599</v>
      </c>
    </row>
    <row r="74" spans="1:24" x14ac:dyDescent="0.2">
      <c r="A74" s="53"/>
      <c r="B74" s="5" t="s">
        <v>1</v>
      </c>
      <c r="C74" s="5">
        <v>22.931497</v>
      </c>
      <c r="D74" s="5">
        <v>9.398104</v>
      </c>
      <c r="E74" s="5">
        <v>20.745307</v>
      </c>
      <c r="F74" s="5">
        <v>29.807687000000001</v>
      </c>
      <c r="G74" s="5">
        <v>15.731604000000001</v>
      </c>
      <c r="H74" s="5">
        <v>11.463737</v>
      </c>
      <c r="I74" s="5">
        <v>22.197651</v>
      </c>
      <c r="J74" s="5">
        <v>5.4292930000000004</v>
      </c>
      <c r="K74" s="5">
        <f t="shared" si="4"/>
        <v>17.21311</v>
      </c>
      <c r="L74" s="5">
        <v>8.1400964903799995</v>
      </c>
      <c r="O74" s="5">
        <v>15.306865999999999</v>
      </c>
      <c r="P74" s="5">
        <v>25.243100999999999</v>
      </c>
      <c r="Q74" s="5">
        <v>44.247286000000003</v>
      </c>
      <c r="R74" s="5">
        <v>15.326005</v>
      </c>
      <c r="S74" s="5">
        <v>18.728725000000001</v>
      </c>
      <c r="T74" s="5">
        <v>27.457899999999999</v>
      </c>
      <c r="U74" s="5">
        <v>19.330717</v>
      </c>
      <c r="V74" s="5">
        <v>9.2519259999999992</v>
      </c>
      <c r="W74" s="6">
        <f t="shared" si="5"/>
        <v>21.861565749999997</v>
      </c>
      <c r="X74" s="5">
        <v>10.1786522293039</v>
      </c>
    </row>
    <row r="75" spans="1:24" x14ac:dyDescent="0.2">
      <c r="A75" s="53"/>
      <c r="B75" s="5" t="s">
        <v>0</v>
      </c>
      <c r="C75" s="5">
        <v>48.672142000000001</v>
      </c>
      <c r="D75" s="5">
        <v>26.668184</v>
      </c>
      <c r="E75" s="5">
        <v>41.835140000000003</v>
      </c>
      <c r="F75" s="5">
        <v>51.175517999999997</v>
      </c>
      <c r="G75" s="5">
        <v>28.575420000000001</v>
      </c>
      <c r="H75" s="5">
        <v>21.842952</v>
      </c>
      <c r="I75" s="5">
        <v>47.603606999999997</v>
      </c>
      <c r="J75" s="5">
        <v>12.891194</v>
      </c>
      <c r="K75" s="5">
        <f t="shared" si="4"/>
        <v>34.908019624999994</v>
      </c>
      <c r="L75" s="5">
        <v>14.276248083571</v>
      </c>
      <c r="O75" s="5">
        <v>52.934320999999997</v>
      </c>
      <c r="P75" s="5">
        <v>53.967633999999997</v>
      </c>
      <c r="Q75" s="5">
        <v>60.295386999999998</v>
      </c>
      <c r="R75" s="5">
        <v>45.342444</v>
      </c>
      <c r="S75" s="5">
        <v>75.414529000000002</v>
      </c>
      <c r="T75" s="5">
        <v>67.128544000000005</v>
      </c>
      <c r="U75" s="5">
        <v>64.074937000000006</v>
      </c>
      <c r="V75" s="5">
        <v>29.591170000000002</v>
      </c>
      <c r="W75" s="6">
        <f t="shared" si="5"/>
        <v>56.093620749999992</v>
      </c>
      <c r="X75" s="5">
        <v>12.770745677777199</v>
      </c>
    </row>
    <row r="77" spans="1:24" x14ac:dyDescent="0.2">
      <c r="B77" s="5"/>
      <c r="C77" s="49" t="s">
        <v>87</v>
      </c>
      <c r="D77" s="49"/>
      <c r="E77" s="49"/>
      <c r="F77" s="49"/>
      <c r="G77" s="49"/>
      <c r="H77" s="49"/>
      <c r="I77" s="49"/>
      <c r="J77" s="49"/>
      <c r="K77" s="49"/>
      <c r="L77" s="49"/>
      <c r="O77" s="49" t="s">
        <v>86</v>
      </c>
      <c r="P77" s="49"/>
      <c r="Q77" s="49"/>
      <c r="R77" s="49"/>
      <c r="S77" s="49"/>
      <c r="T77" s="49"/>
      <c r="U77" s="49"/>
      <c r="V77" s="49"/>
      <c r="W77" s="49"/>
      <c r="X77" s="49"/>
    </row>
    <row r="78" spans="1:24" x14ac:dyDescent="0.2">
      <c r="B78" s="5"/>
      <c r="C78" s="26">
        <v>1</v>
      </c>
      <c r="D78" s="26">
        <v>2</v>
      </c>
      <c r="E78" s="26">
        <v>3</v>
      </c>
      <c r="F78" s="26">
        <v>4</v>
      </c>
      <c r="G78" s="26">
        <v>5</v>
      </c>
      <c r="H78" s="26">
        <v>6</v>
      </c>
      <c r="I78" s="26">
        <v>7</v>
      </c>
      <c r="J78" s="26">
        <v>8</v>
      </c>
      <c r="K78" s="45" t="s">
        <v>77</v>
      </c>
      <c r="L78" s="26" t="s">
        <v>76</v>
      </c>
      <c r="O78" s="26" t="s">
        <v>85</v>
      </c>
      <c r="P78" s="26" t="s">
        <v>84</v>
      </c>
      <c r="Q78" s="26" t="s">
        <v>141</v>
      </c>
      <c r="R78" s="26" t="s">
        <v>82</v>
      </c>
      <c r="S78" s="26" t="s">
        <v>81</v>
      </c>
      <c r="T78" s="26" t="s">
        <v>80</v>
      </c>
      <c r="U78" s="26" t="s">
        <v>142</v>
      </c>
      <c r="V78" s="26" t="s">
        <v>78</v>
      </c>
      <c r="W78" s="45" t="s">
        <v>77</v>
      </c>
      <c r="X78" s="45" t="s">
        <v>76</v>
      </c>
    </row>
    <row r="79" spans="1:24" x14ac:dyDescent="0.2">
      <c r="B79" s="6" t="s">
        <v>149</v>
      </c>
      <c r="C79" s="5">
        <v>9.9612949999999998</v>
      </c>
      <c r="D79" s="5">
        <v>5.1875010000000001</v>
      </c>
      <c r="E79" s="5">
        <v>9.7222650000000002</v>
      </c>
      <c r="F79" s="5">
        <v>11.318721999999999</v>
      </c>
      <c r="G79" s="5">
        <v>8.8189899999999994</v>
      </c>
      <c r="H79" s="5">
        <v>3.758432</v>
      </c>
      <c r="I79" s="5">
        <v>8.136787</v>
      </c>
      <c r="J79" s="5">
        <v>2.0525519999999999</v>
      </c>
      <c r="K79" s="5"/>
      <c r="L79" s="5"/>
      <c r="O79" s="5">
        <v>7.181</v>
      </c>
      <c r="P79" s="5">
        <v>7.9543749999999998</v>
      </c>
      <c r="Q79" s="5">
        <v>13.805607</v>
      </c>
      <c r="R79" s="5">
        <v>4.3305610000000003</v>
      </c>
      <c r="S79" s="5">
        <v>12.19407</v>
      </c>
      <c r="T79" s="5">
        <v>7.1516019999999996</v>
      </c>
      <c r="U79" s="5">
        <v>7.9480250000000003</v>
      </c>
      <c r="V79" s="5">
        <v>6.6811360000000004</v>
      </c>
      <c r="W79" s="16">
        <f>AVERAGE(O79:V79)</f>
        <v>8.4057969999999997</v>
      </c>
      <c r="X79" s="6"/>
    </row>
    <row r="80" spans="1:24" x14ac:dyDescent="0.2">
      <c r="B80" s="16" t="s">
        <v>150</v>
      </c>
      <c r="C80" s="17">
        <f>C79/8.405797</f>
        <v>1.1850506263713008</v>
      </c>
      <c r="D80" s="17">
        <f t="shared" ref="D80:J80" si="6">D79/8.405797</f>
        <v>0.61713374710333835</v>
      </c>
      <c r="E80" s="17">
        <f t="shared" si="6"/>
        <v>1.1566142984418968</v>
      </c>
      <c r="F80" s="17">
        <f t="shared" si="6"/>
        <v>1.3465376334926955</v>
      </c>
      <c r="G80" s="17">
        <f t="shared" si="6"/>
        <v>1.049155719558776</v>
      </c>
      <c r="H80" s="17">
        <f t="shared" si="6"/>
        <v>0.44712381229287362</v>
      </c>
      <c r="I80" s="17">
        <f t="shared" si="6"/>
        <v>0.96799708582065447</v>
      </c>
      <c r="J80" s="17">
        <f t="shared" si="6"/>
        <v>0.24418291329186276</v>
      </c>
      <c r="K80" s="17"/>
      <c r="L80" s="17"/>
      <c r="M80" s="4"/>
      <c r="O80" s="17">
        <f>O79/8.405797</f>
        <v>0.85429138962075823</v>
      </c>
      <c r="P80" s="17">
        <f t="shared" ref="P80:W80" si="7">P79/8.405797</f>
        <v>0.94629634762771453</v>
      </c>
      <c r="Q80" s="17">
        <f t="shared" si="7"/>
        <v>1.6423911974081697</v>
      </c>
      <c r="R80" s="17">
        <f t="shared" si="7"/>
        <v>0.51518743552812429</v>
      </c>
      <c r="S80" s="17">
        <f t="shared" si="7"/>
        <v>1.4506738623357192</v>
      </c>
      <c r="T80" s="17">
        <f t="shared" si="7"/>
        <v>0.85079404130268665</v>
      </c>
      <c r="U80" s="17">
        <f t="shared" si="7"/>
        <v>0.94554091658411454</v>
      </c>
      <c r="V80" s="17">
        <f t="shared" si="7"/>
        <v>0.79482480959271329</v>
      </c>
      <c r="W80" s="17">
        <f t="shared" si="7"/>
        <v>1</v>
      </c>
      <c r="X80" s="16"/>
    </row>
    <row r="81" spans="23:23" x14ac:dyDescent="0.2">
      <c r="W81"/>
    </row>
    <row r="82" spans="23:23" x14ac:dyDescent="0.2">
      <c r="W82"/>
    </row>
  </sheetData>
  <mergeCells count="7">
    <mergeCell ref="Y1:Y2"/>
    <mergeCell ref="A3:A75"/>
    <mergeCell ref="C77:L77"/>
    <mergeCell ref="O77:X77"/>
    <mergeCell ref="B1:B2"/>
    <mergeCell ref="C1:L1"/>
    <mergeCell ref="O1:X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C1DAB-9135-8C46-864A-DFD4E89330E9}">
  <dimension ref="A1:AD37"/>
  <sheetViews>
    <sheetView topLeftCell="N19" workbookViewId="0">
      <selection activeCell="W41" sqref="W41"/>
    </sheetView>
  </sheetViews>
  <sheetFormatPr baseColWidth="10" defaultRowHeight="16" x14ac:dyDescent="0.2"/>
  <cols>
    <col min="15" max="15" width="14.1640625" customWidth="1"/>
  </cols>
  <sheetData>
    <row r="1" spans="1:30" x14ac:dyDescent="0.2">
      <c r="A1" s="5"/>
      <c r="B1" s="49" t="s">
        <v>87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5"/>
      <c r="Q1" s="14"/>
      <c r="R1" s="15"/>
      <c r="S1" s="57" t="s">
        <v>140</v>
      </c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</row>
    <row r="2" spans="1:30" x14ac:dyDescent="0.2">
      <c r="A2" s="5"/>
      <c r="B2" s="5" t="s">
        <v>139</v>
      </c>
      <c r="C2" s="26">
        <v>1</v>
      </c>
      <c r="D2" s="26">
        <v>2</v>
      </c>
      <c r="E2" s="26">
        <v>3</v>
      </c>
      <c r="F2" s="26">
        <v>4</v>
      </c>
      <c r="G2" s="26">
        <v>5</v>
      </c>
      <c r="H2" s="26">
        <v>6</v>
      </c>
      <c r="I2" s="26">
        <v>7</v>
      </c>
      <c r="J2" s="26">
        <v>8</v>
      </c>
      <c r="K2" s="26">
        <v>9</v>
      </c>
      <c r="L2" s="26">
        <v>10</v>
      </c>
      <c r="M2" s="26">
        <v>11</v>
      </c>
      <c r="N2" s="26">
        <v>12</v>
      </c>
      <c r="O2" s="45" t="s">
        <v>77</v>
      </c>
      <c r="P2" s="8"/>
      <c r="Q2" s="12"/>
      <c r="R2" s="7"/>
      <c r="S2" s="26" t="s">
        <v>85</v>
      </c>
      <c r="T2" s="26" t="s">
        <v>84</v>
      </c>
      <c r="U2" s="26" t="s">
        <v>141</v>
      </c>
      <c r="V2" s="26" t="s">
        <v>83</v>
      </c>
      <c r="W2" s="26" t="s">
        <v>82</v>
      </c>
      <c r="X2" s="26" t="s">
        <v>81</v>
      </c>
      <c r="Y2" s="26" t="s">
        <v>80</v>
      </c>
      <c r="Z2" s="26" t="s">
        <v>142</v>
      </c>
      <c r="AA2" s="26" t="s">
        <v>79</v>
      </c>
      <c r="AB2" s="26" t="s">
        <v>78</v>
      </c>
      <c r="AC2" s="45" t="s">
        <v>77</v>
      </c>
      <c r="AD2" s="8"/>
    </row>
    <row r="3" spans="1:30" x14ac:dyDescent="0.2">
      <c r="A3" s="50" t="s">
        <v>143</v>
      </c>
      <c r="B3" s="5" t="s">
        <v>114</v>
      </c>
      <c r="C3" s="5">
        <v>39</v>
      </c>
      <c r="D3" s="5">
        <v>54</v>
      </c>
      <c r="E3" s="5">
        <v>60</v>
      </c>
      <c r="F3" s="5">
        <v>263</v>
      </c>
      <c r="G3" s="5">
        <v>103</v>
      </c>
      <c r="H3" s="5">
        <v>67</v>
      </c>
      <c r="I3" s="5">
        <v>81</v>
      </c>
      <c r="J3" s="5">
        <v>189</v>
      </c>
      <c r="K3" s="5">
        <v>71</v>
      </c>
      <c r="L3" s="5">
        <v>45</v>
      </c>
      <c r="M3" s="5">
        <v>104</v>
      </c>
      <c r="N3" s="5">
        <v>102</v>
      </c>
      <c r="O3" s="6">
        <f t="shared" ref="O3:O33" si="0">AVERAGE(J3:N3)</f>
        <v>102.2</v>
      </c>
      <c r="P3" s="8"/>
      <c r="Q3" s="7"/>
      <c r="R3" s="7"/>
      <c r="S3" s="5">
        <v>72</v>
      </c>
      <c r="T3" s="5">
        <v>565</v>
      </c>
      <c r="U3" s="5">
        <v>42</v>
      </c>
      <c r="V3" s="5">
        <v>93</v>
      </c>
      <c r="W3" s="5">
        <v>60</v>
      </c>
      <c r="X3" s="5">
        <v>56</v>
      </c>
      <c r="Y3" s="5">
        <v>117</v>
      </c>
      <c r="Z3" s="5">
        <v>65</v>
      </c>
      <c r="AA3" s="5">
        <v>38</v>
      </c>
      <c r="AB3" s="5">
        <v>136</v>
      </c>
      <c r="AC3" s="6">
        <f>AVERAGE(S3:AB3)</f>
        <v>124.4</v>
      </c>
      <c r="AD3" s="5"/>
    </row>
    <row r="4" spans="1:30" x14ac:dyDescent="0.2">
      <c r="A4" s="50"/>
      <c r="B4" s="5" t="s">
        <v>135</v>
      </c>
      <c r="C4" s="5">
        <v>47</v>
      </c>
      <c r="D4" s="5">
        <v>50</v>
      </c>
      <c r="E4" s="5">
        <v>49</v>
      </c>
      <c r="F4" s="5">
        <v>119</v>
      </c>
      <c r="G4" s="5">
        <v>60</v>
      </c>
      <c r="H4" s="5">
        <v>36</v>
      </c>
      <c r="I4" s="5">
        <v>44</v>
      </c>
      <c r="J4" s="5">
        <v>61</v>
      </c>
      <c r="K4" s="5">
        <v>34</v>
      </c>
      <c r="L4" s="5">
        <v>47</v>
      </c>
      <c r="M4" s="5">
        <v>98</v>
      </c>
      <c r="N4" s="5">
        <v>70</v>
      </c>
      <c r="O4" s="6">
        <f t="shared" si="0"/>
        <v>62</v>
      </c>
      <c r="P4" s="8"/>
      <c r="Q4" s="7"/>
      <c r="R4" s="7"/>
      <c r="S4" s="5">
        <v>76</v>
      </c>
      <c r="T4" s="5">
        <v>261</v>
      </c>
      <c r="U4" s="5">
        <v>94</v>
      </c>
      <c r="V4" s="5">
        <v>152</v>
      </c>
      <c r="W4" s="5">
        <v>86</v>
      </c>
      <c r="X4" s="5">
        <v>92</v>
      </c>
      <c r="Y4" s="5">
        <v>82</v>
      </c>
      <c r="Z4" s="5">
        <v>60</v>
      </c>
      <c r="AA4" s="5">
        <v>37</v>
      </c>
      <c r="AB4" s="5">
        <v>100</v>
      </c>
      <c r="AC4" s="6">
        <f t="shared" ref="AC4:AC32" si="1">AVERAGE(S4:AB4)</f>
        <v>104</v>
      </c>
      <c r="AD4" s="5"/>
    </row>
    <row r="5" spans="1:30" x14ac:dyDescent="0.2">
      <c r="A5" s="50"/>
      <c r="B5" s="5" t="s">
        <v>74</v>
      </c>
      <c r="C5" s="5">
        <v>200</v>
      </c>
      <c r="D5" s="5">
        <v>222</v>
      </c>
      <c r="E5" s="5">
        <v>175</v>
      </c>
      <c r="F5" s="5">
        <v>212</v>
      </c>
      <c r="G5" s="5">
        <v>152</v>
      </c>
      <c r="H5" s="5">
        <v>113</v>
      </c>
      <c r="I5" s="5">
        <v>155</v>
      </c>
      <c r="J5" s="5">
        <v>125</v>
      </c>
      <c r="K5" s="5">
        <v>150</v>
      </c>
      <c r="L5" s="5">
        <v>138</v>
      </c>
      <c r="M5" s="5">
        <v>142</v>
      </c>
      <c r="N5" s="5">
        <v>254</v>
      </c>
      <c r="O5" s="6">
        <f t="shared" si="0"/>
        <v>161.80000000000001</v>
      </c>
      <c r="P5" s="8"/>
      <c r="Q5" s="7"/>
      <c r="R5" s="7"/>
      <c r="S5" s="5">
        <v>214</v>
      </c>
      <c r="T5" s="5">
        <v>181</v>
      </c>
      <c r="U5" s="5">
        <v>155</v>
      </c>
      <c r="V5" s="5">
        <v>254</v>
      </c>
      <c r="W5" s="5">
        <v>159</v>
      </c>
      <c r="X5" s="5">
        <v>306</v>
      </c>
      <c r="Y5" s="5">
        <v>330</v>
      </c>
      <c r="Z5" s="5">
        <v>147</v>
      </c>
      <c r="AA5" s="5">
        <v>314</v>
      </c>
      <c r="AB5" s="5">
        <v>456</v>
      </c>
      <c r="AC5" s="6">
        <f t="shared" si="1"/>
        <v>251.6</v>
      </c>
      <c r="AD5" s="5"/>
    </row>
    <row r="6" spans="1:30" x14ac:dyDescent="0.2">
      <c r="A6" s="50"/>
      <c r="B6" s="5" t="s">
        <v>111</v>
      </c>
      <c r="C6" s="5">
        <v>599</v>
      </c>
      <c r="D6" s="5">
        <v>276</v>
      </c>
      <c r="E6" s="5">
        <v>277</v>
      </c>
      <c r="F6" s="5">
        <v>393</v>
      </c>
      <c r="G6" s="5">
        <v>431</v>
      </c>
      <c r="H6" s="5">
        <v>306</v>
      </c>
      <c r="I6" s="5">
        <v>389</v>
      </c>
      <c r="J6" s="5">
        <v>155</v>
      </c>
      <c r="K6" s="5">
        <v>138</v>
      </c>
      <c r="L6" s="5">
        <v>835</v>
      </c>
      <c r="M6" s="5">
        <v>300</v>
      </c>
      <c r="N6" s="5">
        <v>122</v>
      </c>
      <c r="O6" s="6">
        <f t="shared" si="0"/>
        <v>310</v>
      </c>
      <c r="P6" s="8"/>
      <c r="Q6" s="7"/>
      <c r="R6" s="7"/>
      <c r="S6" s="5">
        <v>193</v>
      </c>
      <c r="T6" s="5">
        <v>318</v>
      </c>
      <c r="U6" s="5">
        <v>216</v>
      </c>
      <c r="V6" s="5">
        <v>256</v>
      </c>
      <c r="W6" s="5">
        <v>206</v>
      </c>
      <c r="X6" s="5">
        <v>231</v>
      </c>
      <c r="Y6" s="5">
        <v>191</v>
      </c>
      <c r="Z6" s="5">
        <v>156</v>
      </c>
      <c r="AA6" s="5">
        <v>70</v>
      </c>
      <c r="AB6" s="5">
        <v>287</v>
      </c>
      <c r="AC6" s="6">
        <f t="shared" si="1"/>
        <v>212.4</v>
      </c>
      <c r="AD6" s="5"/>
    </row>
    <row r="7" spans="1:30" x14ac:dyDescent="0.2">
      <c r="A7" s="50"/>
      <c r="B7" s="5" t="s">
        <v>110</v>
      </c>
      <c r="C7" s="5">
        <v>234</v>
      </c>
      <c r="D7" s="5">
        <v>153</v>
      </c>
      <c r="E7" s="5">
        <v>139</v>
      </c>
      <c r="F7" s="5">
        <v>229</v>
      </c>
      <c r="G7" s="5">
        <v>135</v>
      </c>
      <c r="H7" s="5">
        <v>159</v>
      </c>
      <c r="I7" s="5">
        <v>336</v>
      </c>
      <c r="J7" s="5">
        <v>200</v>
      </c>
      <c r="K7" s="5">
        <v>145</v>
      </c>
      <c r="L7" s="5">
        <v>230</v>
      </c>
      <c r="M7" s="5">
        <v>102</v>
      </c>
      <c r="N7" s="5">
        <v>176</v>
      </c>
      <c r="O7" s="6">
        <f t="shared" si="0"/>
        <v>170.6</v>
      </c>
      <c r="P7" s="8"/>
      <c r="Q7" s="7"/>
      <c r="R7" s="7"/>
      <c r="S7" s="5">
        <v>189</v>
      </c>
      <c r="T7" s="5">
        <v>348</v>
      </c>
      <c r="U7" s="5">
        <v>129</v>
      </c>
      <c r="V7" s="5">
        <v>193</v>
      </c>
      <c r="W7" s="5">
        <v>163</v>
      </c>
      <c r="X7" s="5">
        <v>271</v>
      </c>
      <c r="Y7" s="5">
        <v>213</v>
      </c>
      <c r="Z7" s="5">
        <v>121</v>
      </c>
      <c r="AA7" s="5">
        <v>173</v>
      </c>
      <c r="AB7" s="5">
        <v>243</v>
      </c>
      <c r="AC7" s="6">
        <f t="shared" si="1"/>
        <v>204.3</v>
      </c>
      <c r="AD7" s="5"/>
    </row>
    <row r="8" spans="1:30" x14ac:dyDescent="0.2">
      <c r="A8" s="50"/>
      <c r="B8" s="5" t="s">
        <v>134</v>
      </c>
      <c r="C8" s="5">
        <v>437</v>
      </c>
      <c r="D8" s="5">
        <v>637</v>
      </c>
      <c r="E8" s="5">
        <v>314</v>
      </c>
      <c r="F8" s="5">
        <v>407</v>
      </c>
      <c r="G8" s="5">
        <v>498</v>
      </c>
      <c r="H8" s="5">
        <v>349</v>
      </c>
      <c r="I8" s="5">
        <v>313</v>
      </c>
      <c r="J8" s="5">
        <v>253</v>
      </c>
      <c r="K8" s="5">
        <v>438</v>
      </c>
      <c r="L8" s="5">
        <v>524</v>
      </c>
      <c r="M8" s="5">
        <v>294</v>
      </c>
      <c r="N8" s="5">
        <v>588</v>
      </c>
      <c r="O8" s="6">
        <f t="shared" si="0"/>
        <v>419.4</v>
      </c>
      <c r="P8" s="8"/>
      <c r="Q8" s="7"/>
      <c r="R8" s="7"/>
      <c r="S8" s="5">
        <v>547</v>
      </c>
      <c r="T8" s="5">
        <v>477</v>
      </c>
      <c r="U8" s="5">
        <v>394</v>
      </c>
      <c r="V8" s="5">
        <v>564</v>
      </c>
      <c r="W8" s="5">
        <v>472</v>
      </c>
      <c r="X8" s="5">
        <v>763</v>
      </c>
      <c r="Y8" s="5">
        <v>542</v>
      </c>
      <c r="Z8" s="5">
        <v>319</v>
      </c>
      <c r="AA8" s="5">
        <v>857</v>
      </c>
      <c r="AB8" s="5">
        <v>727</v>
      </c>
      <c r="AC8" s="6">
        <f t="shared" si="1"/>
        <v>566.20000000000005</v>
      </c>
      <c r="AD8" s="5"/>
    </row>
    <row r="9" spans="1:30" x14ac:dyDescent="0.2">
      <c r="A9" s="50"/>
      <c r="B9" s="5" t="s">
        <v>133</v>
      </c>
      <c r="C9" s="5">
        <v>356</v>
      </c>
      <c r="D9" s="5">
        <v>365</v>
      </c>
      <c r="E9" s="5">
        <v>414</v>
      </c>
      <c r="F9" s="5">
        <v>562</v>
      </c>
      <c r="G9" s="5">
        <v>373</v>
      </c>
      <c r="H9" s="5">
        <v>335</v>
      </c>
      <c r="I9" s="5">
        <v>537</v>
      </c>
      <c r="J9" s="5">
        <v>442</v>
      </c>
      <c r="K9" s="5">
        <v>332</v>
      </c>
      <c r="L9" s="5">
        <v>416</v>
      </c>
      <c r="M9" s="5">
        <v>364</v>
      </c>
      <c r="N9" s="5">
        <v>643</v>
      </c>
      <c r="O9" s="6">
        <f t="shared" si="0"/>
        <v>439.4</v>
      </c>
      <c r="P9" s="8"/>
      <c r="Q9" s="7"/>
      <c r="R9" s="7"/>
      <c r="S9" s="5">
        <v>495</v>
      </c>
      <c r="T9" s="5">
        <v>4067</v>
      </c>
      <c r="U9" s="5">
        <v>402</v>
      </c>
      <c r="V9" s="5">
        <v>547</v>
      </c>
      <c r="W9" s="5">
        <v>525</v>
      </c>
      <c r="X9" s="5">
        <v>870</v>
      </c>
      <c r="Y9" s="5">
        <v>384</v>
      </c>
      <c r="Z9" s="5">
        <v>446</v>
      </c>
      <c r="AA9" s="5">
        <v>420</v>
      </c>
      <c r="AB9" s="5">
        <v>556</v>
      </c>
      <c r="AC9" s="6">
        <f t="shared" si="1"/>
        <v>871.2</v>
      </c>
      <c r="AD9" s="5"/>
    </row>
    <row r="10" spans="1:30" x14ac:dyDescent="0.2">
      <c r="A10" s="50"/>
      <c r="B10" s="5" t="s">
        <v>132</v>
      </c>
      <c r="C10" s="5">
        <v>269</v>
      </c>
      <c r="D10" s="5">
        <v>230</v>
      </c>
      <c r="E10" s="5">
        <v>254</v>
      </c>
      <c r="F10" s="5">
        <v>234</v>
      </c>
      <c r="G10" s="5">
        <v>162</v>
      </c>
      <c r="H10" s="5">
        <v>159</v>
      </c>
      <c r="I10" s="5">
        <v>313</v>
      </c>
      <c r="J10" s="5">
        <v>193</v>
      </c>
      <c r="K10" s="5">
        <v>205</v>
      </c>
      <c r="L10" s="5">
        <v>337</v>
      </c>
      <c r="M10" s="5">
        <v>222</v>
      </c>
      <c r="N10" s="5">
        <v>246</v>
      </c>
      <c r="O10" s="6">
        <f t="shared" si="0"/>
        <v>240.6</v>
      </c>
      <c r="P10" s="8"/>
      <c r="Q10" s="7"/>
      <c r="R10" s="7"/>
      <c r="S10" s="5">
        <v>192</v>
      </c>
      <c r="T10" s="5">
        <v>318</v>
      </c>
      <c r="U10" s="5">
        <v>132</v>
      </c>
      <c r="V10" s="5">
        <v>489</v>
      </c>
      <c r="W10" s="5">
        <v>194</v>
      </c>
      <c r="X10" s="5">
        <v>313</v>
      </c>
      <c r="Y10" s="5">
        <v>222</v>
      </c>
      <c r="Z10" s="5">
        <v>187</v>
      </c>
      <c r="AA10" s="5">
        <v>159</v>
      </c>
      <c r="AB10" s="5">
        <v>306</v>
      </c>
      <c r="AC10" s="6">
        <f t="shared" si="1"/>
        <v>251.2</v>
      </c>
      <c r="AD10" s="5"/>
    </row>
    <row r="11" spans="1:30" x14ac:dyDescent="0.2">
      <c r="A11" s="50"/>
      <c r="B11" s="5" t="s">
        <v>131</v>
      </c>
      <c r="C11" s="5">
        <v>1519</v>
      </c>
      <c r="D11" s="5">
        <v>937</v>
      </c>
      <c r="E11" s="5">
        <v>1605</v>
      </c>
      <c r="F11" s="5">
        <v>1259</v>
      </c>
      <c r="G11" s="5">
        <v>1459</v>
      </c>
      <c r="H11" s="5">
        <v>2927</v>
      </c>
      <c r="I11" s="5">
        <v>2651</v>
      </c>
      <c r="J11" s="5">
        <v>1601</v>
      </c>
      <c r="K11" s="5">
        <v>1584</v>
      </c>
      <c r="L11" s="5">
        <v>1945</v>
      </c>
      <c r="M11" s="5">
        <v>1211</v>
      </c>
      <c r="N11" s="5">
        <v>2069</v>
      </c>
      <c r="O11" s="6">
        <f t="shared" si="0"/>
        <v>1682</v>
      </c>
      <c r="P11" s="8"/>
      <c r="Q11" s="7"/>
      <c r="R11" s="7"/>
      <c r="S11" s="5">
        <v>1344</v>
      </c>
      <c r="T11" s="5">
        <v>984</v>
      </c>
      <c r="U11" s="5">
        <v>659</v>
      </c>
      <c r="V11" s="5">
        <v>1909</v>
      </c>
      <c r="W11" s="5">
        <v>831</v>
      </c>
      <c r="X11" s="5">
        <v>573</v>
      </c>
      <c r="Y11" s="5">
        <v>1368</v>
      </c>
      <c r="Z11" s="5">
        <v>709</v>
      </c>
      <c r="AA11" s="5">
        <v>624</v>
      </c>
      <c r="AB11" s="5">
        <v>2093</v>
      </c>
      <c r="AC11" s="6">
        <f t="shared" si="1"/>
        <v>1109.4000000000001</v>
      </c>
      <c r="AD11" s="5"/>
    </row>
    <row r="12" spans="1:30" x14ac:dyDescent="0.2">
      <c r="A12" s="50"/>
      <c r="B12" s="5" t="s">
        <v>107</v>
      </c>
      <c r="C12" s="5">
        <v>187</v>
      </c>
      <c r="D12" s="5">
        <v>162</v>
      </c>
      <c r="E12" s="5">
        <v>136</v>
      </c>
      <c r="F12" s="5">
        <v>567</v>
      </c>
      <c r="G12" s="5">
        <v>113</v>
      </c>
      <c r="H12" s="5">
        <v>114</v>
      </c>
      <c r="I12" s="5">
        <v>128</v>
      </c>
      <c r="J12" s="5">
        <v>214</v>
      </c>
      <c r="K12" s="5">
        <v>148</v>
      </c>
      <c r="L12" s="5">
        <v>76</v>
      </c>
      <c r="M12" s="5">
        <v>115</v>
      </c>
      <c r="N12" s="5">
        <v>217</v>
      </c>
      <c r="O12" s="6">
        <f t="shared" si="0"/>
        <v>154</v>
      </c>
      <c r="P12" s="8"/>
      <c r="Q12" s="7"/>
      <c r="R12" s="7"/>
      <c r="S12" s="5">
        <v>329</v>
      </c>
      <c r="T12" s="5">
        <v>1008</v>
      </c>
      <c r="U12" s="5">
        <v>203</v>
      </c>
      <c r="V12" s="5">
        <v>708</v>
      </c>
      <c r="W12" s="5">
        <v>164</v>
      </c>
      <c r="X12" s="5">
        <v>627</v>
      </c>
      <c r="Y12" s="5">
        <v>235</v>
      </c>
      <c r="Z12" s="5">
        <v>409</v>
      </c>
      <c r="AA12" s="5">
        <v>184</v>
      </c>
      <c r="AB12" s="5">
        <v>994</v>
      </c>
      <c r="AC12" s="6">
        <f t="shared" si="1"/>
        <v>486.1</v>
      </c>
      <c r="AD12" s="5"/>
    </row>
    <row r="13" spans="1:30" x14ac:dyDescent="0.2">
      <c r="A13" s="50"/>
      <c r="B13" s="5" t="s">
        <v>144</v>
      </c>
      <c r="C13" s="5">
        <v>256</v>
      </c>
      <c r="D13" s="5">
        <v>187</v>
      </c>
      <c r="E13" s="5">
        <v>234</v>
      </c>
      <c r="F13" s="5">
        <v>265</v>
      </c>
      <c r="G13" s="5">
        <v>201</v>
      </c>
      <c r="H13" s="5">
        <v>278</v>
      </c>
      <c r="I13" s="5">
        <v>162</v>
      </c>
      <c r="J13" s="5">
        <v>156</v>
      </c>
      <c r="K13" s="5">
        <v>182</v>
      </c>
      <c r="L13" s="5">
        <v>202</v>
      </c>
      <c r="M13" s="5">
        <v>215</v>
      </c>
      <c r="N13" s="5">
        <v>345</v>
      </c>
      <c r="O13" s="6">
        <f t="shared" si="0"/>
        <v>220</v>
      </c>
      <c r="P13" s="8"/>
      <c r="Q13" s="7"/>
      <c r="R13" s="7"/>
      <c r="S13" s="5">
        <v>243</v>
      </c>
      <c r="T13" s="5">
        <v>167</v>
      </c>
      <c r="U13" s="5">
        <v>203</v>
      </c>
      <c r="V13" s="5">
        <v>240</v>
      </c>
      <c r="W13" s="5">
        <v>181</v>
      </c>
      <c r="X13" s="5">
        <v>228</v>
      </c>
      <c r="Y13" s="5">
        <v>360</v>
      </c>
      <c r="Z13" s="5">
        <v>188</v>
      </c>
      <c r="AA13" s="5">
        <v>328</v>
      </c>
      <c r="AB13" s="5">
        <v>262</v>
      </c>
      <c r="AC13" s="6">
        <f t="shared" si="1"/>
        <v>240</v>
      </c>
      <c r="AD13" s="5"/>
    </row>
    <row r="14" spans="1:30" x14ac:dyDescent="0.2">
      <c r="A14" s="50"/>
      <c r="B14" s="5" t="s">
        <v>103</v>
      </c>
      <c r="C14" s="5">
        <v>244</v>
      </c>
      <c r="D14" s="5">
        <v>175</v>
      </c>
      <c r="E14" s="5">
        <v>239</v>
      </c>
      <c r="F14" s="5">
        <v>200</v>
      </c>
      <c r="G14" s="5">
        <v>155</v>
      </c>
      <c r="H14" s="5">
        <v>291</v>
      </c>
      <c r="I14" s="5">
        <v>278</v>
      </c>
      <c r="J14" s="5">
        <v>184</v>
      </c>
      <c r="K14" s="5">
        <v>162</v>
      </c>
      <c r="L14" s="5">
        <v>321</v>
      </c>
      <c r="M14" s="5">
        <v>204</v>
      </c>
      <c r="N14" s="5">
        <v>279</v>
      </c>
      <c r="O14" s="6">
        <f t="shared" si="0"/>
        <v>230</v>
      </c>
      <c r="P14" s="8"/>
      <c r="Q14" s="7"/>
      <c r="R14" s="7"/>
      <c r="S14" s="5">
        <v>126</v>
      </c>
      <c r="T14" s="5">
        <v>460</v>
      </c>
      <c r="U14" s="5">
        <v>217</v>
      </c>
      <c r="V14" s="5">
        <v>328</v>
      </c>
      <c r="W14" s="5">
        <v>165</v>
      </c>
      <c r="X14" s="5">
        <v>187</v>
      </c>
      <c r="Y14" s="5">
        <v>203</v>
      </c>
      <c r="Z14" s="5">
        <v>142</v>
      </c>
      <c r="AA14" s="5">
        <v>79</v>
      </c>
      <c r="AB14" s="5">
        <v>243</v>
      </c>
      <c r="AC14" s="6">
        <f t="shared" si="1"/>
        <v>215</v>
      </c>
      <c r="AD14" s="5"/>
    </row>
    <row r="15" spans="1:30" x14ac:dyDescent="0.2">
      <c r="A15" s="50"/>
      <c r="B15" s="5" t="s">
        <v>130</v>
      </c>
      <c r="C15" s="5">
        <v>567</v>
      </c>
      <c r="D15" s="5">
        <v>458</v>
      </c>
      <c r="E15" s="5">
        <v>496</v>
      </c>
      <c r="F15" s="5">
        <v>334</v>
      </c>
      <c r="G15" s="5">
        <v>526</v>
      </c>
      <c r="H15" s="5">
        <v>390</v>
      </c>
      <c r="I15" s="5">
        <v>574</v>
      </c>
      <c r="J15" s="5">
        <v>281</v>
      </c>
      <c r="K15" s="5">
        <v>337</v>
      </c>
      <c r="L15" s="5">
        <v>659</v>
      </c>
      <c r="M15" s="5">
        <v>381</v>
      </c>
      <c r="N15" s="5">
        <v>442</v>
      </c>
      <c r="O15" s="6">
        <f t="shared" si="0"/>
        <v>420</v>
      </c>
      <c r="P15" s="8"/>
      <c r="Q15" s="7"/>
      <c r="R15" s="7"/>
      <c r="S15" s="5">
        <v>404</v>
      </c>
      <c r="T15" s="5">
        <v>610</v>
      </c>
      <c r="U15" s="5">
        <v>312</v>
      </c>
      <c r="V15" s="5">
        <v>477</v>
      </c>
      <c r="W15" s="5">
        <v>364</v>
      </c>
      <c r="X15" s="5">
        <v>539</v>
      </c>
      <c r="Y15" s="5">
        <v>464</v>
      </c>
      <c r="Z15" s="5">
        <v>307</v>
      </c>
      <c r="AA15" s="5">
        <v>486</v>
      </c>
      <c r="AB15" s="5">
        <v>576</v>
      </c>
      <c r="AC15" s="6">
        <f t="shared" si="1"/>
        <v>453.9</v>
      </c>
      <c r="AD15" s="5"/>
    </row>
    <row r="16" spans="1:30" x14ac:dyDescent="0.2">
      <c r="A16" s="50"/>
      <c r="B16" s="5" t="s">
        <v>68</v>
      </c>
      <c r="C16" s="5">
        <v>676</v>
      </c>
      <c r="D16" s="5">
        <v>642</v>
      </c>
      <c r="E16" s="5">
        <v>804</v>
      </c>
      <c r="F16" s="5">
        <v>466</v>
      </c>
      <c r="G16" s="5">
        <v>520</v>
      </c>
      <c r="H16" s="5">
        <v>575</v>
      </c>
      <c r="I16" s="5">
        <v>584</v>
      </c>
      <c r="J16" s="5">
        <v>580</v>
      </c>
      <c r="K16" s="5">
        <v>458</v>
      </c>
      <c r="L16" s="5">
        <v>724</v>
      </c>
      <c r="M16" s="5">
        <v>563</v>
      </c>
      <c r="N16" s="5">
        <v>770</v>
      </c>
      <c r="O16" s="6">
        <f t="shared" si="0"/>
        <v>619</v>
      </c>
      <c r="P16" s="8"/>
      <c r="Q16" s="7"/>
      <c r="R16" s="7"/>
      <c r="S16" s="5">
        <v>482</v>
      </c>
      <c r="T16" s="5">
        <v>809</v>
      </c>
      <c r="U16" s="5">
        <v>485</v>
      </c>
      <c r="V16" s="5">
        <v>507</v>
      </c>
      <c r="W16" s="5">
        <v>525</v>
      </c>
      <c r="X16" s="5">
        <v>597</v>
      </c>
      <c r="Y16" s="5">
        <v>633</v>
      </c>
      <c r="Z16" s="5">
        <v>425</v>
      </c>
      <c r="AA16" s="5">
        <v>681</v>
      </c>
      <c r="AB16" s="5">
        <v>703</v>
      </c>
      <c r="AC16" s="6">
        <f t="shared" si="1"/>
        <v>584.70000000000005</v>
      </c>
      <c r="AD16" s="5"/>
    </row>
    <row r="17" spans="1:30" x14ac:dyDescent="0.2">
      <c r="A17" s="50"/>
      <c r="B17" s="5" t="s">
        <v>99</v>
      </c>
      <c r="C17" s="5">
        <v>601</v>
      </c>
      <c r="D17" s="5">
        <v>610</v>
      </c>
      <c r="E17" s="5">
        <v>735</v>
      </c>
      <c r="F17" s="5">
        <v>808</v>
      </c>
      <c r="G17" s="5">
        <v>529</v>
      </c>
      <c r="H17" s="5">
        <v>486</v>
      </c>
      <c r="I17" s="5">
        <v>646</v>
      </c>
      <c r="J17" s="5">
        <v>685</v>
      </c>
      <c r="K17" s="5">
        <v>470</v>
      </c>
      <c r="L17" s="5">
        <v>689</v>
      </c>
      <c r="M17" s="5">
        <v>556</v>
      </c>
      <c r="N17" s="5">
        <v>753</v>
      </c>
      <c r="O17" s="6">
        <f t="shared" si="0"/>
        <v>630.6</v>
      </c>
      <c r="P17" s="8"/>
      <c r="Q17" s="7"/>
      <c r="R17" s="7"/>
      <c r="S17" s="5">
        <v>629</v>
      </c>
      <c r="T17" s="5">
        <v>463</v>
      </c>
      <c r="U17" s="5">
        <v>478</v>
      </c>
      <c r="V17" s="5">
        <v>887</v>
      </c>
      <c r="W17" s="5">
        <v>537</v>
      </c>
      <c r="X17" s="5">
        <v>529</v>
      </c>
      <c r="Y17" s="5">
        <v>753</v>
      </c>
      <c r="Z17" s="5">
        <v>563</v>
      </c>
      <c r="AA17" s="5">
        <v>551</v>
      </c>
      <c r="AB17" s="5">
        <v>1059</v>
      </c>
      <c r="AC17" s="6">
        <f t="shared" si="1"/>
        <v>644.9</v>
      </c>
      <c r="AD17" s="5"/>
    </row>
    <row r="18" spans="1:30" x14ac:dyDescent="0.2">
      <c r="A18" s="50"/>
      <c r="B18" s="5" t="s">
        <v>129</v>
      </c>
      <c r="C18" s="5">
        <v>2008</v>
      </c>
      <c r="D18" s="5">
        <v>1723</v>
      </c>
      <c r="E18" s="5">
        <v>1589</v>
      </c>
      <c r="F18" s="5">
        <v>1169</v>
      </c>
      <c r="G18" s="5">
        <v>1225</v>
      </c>
      <c r="H18" s="5">
        <v>1120</v>
      </c>
      <c r="I18" s="5">
        <v>1780</v>
      </c>
      <c r="J18" s="5">
        <v>513</v>
      </c>
      <c r="K18" s="5">
        <v>1349</v>
      </c>
      <c r="L18" s="5">
        <v>2008</v>
      </c>
      <c r="M18" s="5">
        <v>1289</v>
      </c>
      <c r="N18" s="5">
        <v>1606</v>
      </c>
      <c r="O18" s="6">
        <f t="shared" si="0"/>
        <v>1353</v>
      </c>
      <c r="P18" s="8"/>
      <c r="Q18" s="7"/>
      <c r="R18" s="7"/>
      <c r="S18" s="5">
        <v>1449</v>
      </c>
      <c r="T18" s="5">
        <v>1830</v>
      </c>
      <c r="U18" s="5">
        <v>2083</v>
      </c>
      <c r="V18" s="5">
        <v>2622</v>
      </c>
      <c r="W18" s="5">
        <v>2639</v>
      </c>
      <c r="X18" s="5">
        <v>2581</v>
      </c>
      <c r="Y18" s="5">
        <v>1877</v>
      </c>
      <c r="Z18" s="5">
        <v>1680</v>
      </c>
      <c r="AA18" s="5">
        <v>1936</v>
      </c>
      <c r="AB18" s="5">
        <v>1779</v>
      </c>
      <c r="AC18" s="6">
        <f t="shared" si="1"/>
        <v>2047.6</v>
      </c>
      <c r="AD18" s="5"/>
    </row>
    <row r="19" spans="1:30" x14ac:dyDescent="0.2">
      <c r="A19" s="50"/>
      <c r="B19" s="5" t="s">
        <v>95</v>
      </c>
      <c r="C19" s="5">
        <v>353</v>
      </c>
      <c r="D19" s="5">
        <v>335</v>
      </c>
      <c r="E19" s="5">
        <v>245</v>
      </c>
      <c r="F19" s="5">
        <v>339</v>
      </c>
      <c r="G19" s="5">
        <v>232</v>
      </c>
      <c r="H19" s="5">
        <v>259</v>
      </c>
      <c r="I19" s="5">
        <v>472</v>
      </c>
      <c r="J19" s="5">
        <v>403</v>
      </c>
      <c r="K19" s="5">
        <v>216</v>
      </c>
      <c r="L19" s="5">
        <v>361</v>
      </c>
      <c r="M19" s="5">
        <v>196</v>
      </c>
      <c r="N19" s="5">
        <v>450</v>
      </c>
      <c r="O19" s="6">
        <f t="shared" si="0"/>
        <v>325.2</v>
      </c>
      <c r="P19" s="8"/>
      <c r="Q19" s="7"/>
      <c r="R19" s="7"/>
      <c r="S19" s="5">
        <v>324</v>
      </c>
      <c r="T19" s="5">
        <v>609</v>
      </c>
      <c r="U19" s="5">
        <v>225</v>
      </c>
      <c r="V19" s="5">
        <v>445</v>
      </c>
      <c r="W19" s="5">
        <v>242</v>
      </c>
      <c r="X19" s="5">
        <v>370</v>
      </c>
      <c r="Y19" s="5">
        <v>319</v>
      </c>
      <c r="Z19" s="5">
        <v>246</v>
      </c>
      <c r="AA19" s="5">
        <v>230</v>
      </c>
      <c r="AB19" s="5">
        <v>475</v>
      </c>
      <c r="AC19" s="6">
        <f t="shared" si="1"/>
        <v>348.5</v>
      </c>
      <c r="AD19" s="5"/>
    </row>
    <row r="20" spans="1:30" x14ac:dyDescent="0.2">
      <c r="A20" s="50"/>
      <c r="B20" s="5" t="s">
        <v>94</v>
      </c>
      <c r="C20" s="5">
        <v>177</v>
      </c>
      <c r="D20" s="5">
        <v>186</v>
      </c>
      <c r="E20" s="5">
        <v>219</v>
      </c>
      <c r="F20" s="5">
        <v>220</v>
      </c>
      <c r="G20" s="5">
        <v>200</v>
      </c>
      <c r="H20" s="5">
        <v>160</v>
      </c>
      <c r="I20" s="5">
        <v>187</v>
      </c>
      <c r="J20" s="5">
        <v>104</v>
      </c>
      <c r="K20" s="5">
        <v>144</v>
      </c>
      <c r="L20" s="5">
        <v>192</v>
      </c>
      <c r="M20" s="5">
        <v>147</v>
      </c>
      <c r="N20" s="5">
        <v>245</v>
      </c>
      <c r="O20" s="6">
        <f t="shared" si="0"/>
        <v>166.4</v>
      </c>
      <c r="P20" s="8"/>
      <c r="Q20" s="7"/>
      <c r="R20" s="7"/>
      <c r="S20" s="5">
        <v>123</v>
      </c>
      <c r="T20" s="5">
        <v>363</v>
      </c>
      <c r="U20" s="5">
        <v>104</v>
      </c>
      <c r="V20" s="5">
        <v>251</v>
      </c>
      <c r="W20" s="5">
        <v>74</v>
      </c>
      <c r="X20" s="5">
        <v>132</v>
      </c>
      <c r="Y20" s="5">
        <v>165</v>
      </c>
      <c r="Z20" s="5">
        <v>75</v>
      </c>
      <c r="AA20" s="5">
        <v>135</v>
      </c>
      <c r="AB20" s="5">
        <v>328</v>
      </c>
      <c r="AC20" s="6">
        <f t="shared" si="1"/>
        <v>175</v>
      </c>
      <c r="AD20" s="5"/>
    </row>
    <row r="21" spans="1:30" x14ac:dyDescent="0.2">
      <c r="A21" s="50"/>
      <c r="B21" s="5" t="s">
        <v>128</v>
      </c>
      <c r="C21" s="5">
        <v>73</v>
      </c>
      <c r="D21" s="5">
        <v>49</v>
      </c>
      <c r="E21" s="5">
        <v>50</v>
      </c>
      <c r="F21" s="5">
        <v>37</v>
      </c>
      <c r="G21" s="5">
        <v>39</v>
      </c>
      <c r="H21" s="5">
        <v>71</v>
      </c>
      <c r="I21" s="5">
        <v>101</v>
      </c>
      <c r="J21" s="5">
        <v>42</v>
      </c>
      <c r="K21" s="5">
        <v>62</v>
      </c>
      <c r="L21" s="5">
        <v>58</v>
      </c>
      <c r="M21" s="5">
        <v>55</v>
      </c>
      <c r="N21" s="5">
        <v>61</v>
      </c>
      <c r="O21" s="6">
        <f t="shared" si="0"/>
        <v>55.6</v>
      </c>
      <c r="P21" s="8"/>
      <c r="Q21" s="7"/>
      <c r="R21" s="7"/>
      <c r="S21" s="5">
        <v>49</v>
      </c>
      <c r="T21" s="5">
        <v>238</v>
      </c>
      <c r="U21" s="5">
        <v>54</v>
      </c>
      <c r="V21" s="5">
        <v>86</v>
      </c>
      <c r="W21" s="5">
        <v>103</v>
      </c>
      <c r="X21" s="5">
        <v>115</v>
      </c>
      <c r="Y21" s="5">
        <v>34</v>
      </c>
      <c r="Z21" s="5">
        <v>52</v>
      </c>
      <c r="AA21" s="5">
        <v>51</v>
      </c>
      <c r="AB21" s="5">
        <v>61</v>
      </c>
      <c r="AC21" s="6">
        <f t="shared" si="1"/>
        <v>84.3</v>
      </c>
      <c r="AD21" s="5"/>
    </row>
    <row r="22" spans="1:30" x14ac:dyDescent="0.2">
      <c r="A22" s="50"/>
      <c r="B22" s="5" t="s">
        <v>127</v>
      </c>
      <c r="C22" s="5">
        <v>403</v>
      </c>
      <c r="D22" s="5">
        <v>493</v>
      </c>
      <c r="E22" s="5">
        <v>364</v>
      </c>
      <c r="F22" s="5">
        <v>782</v>
      </c>
      <c r="G22" s="5">
        <v>443</v>
      </c>
      <c r="H22" s="5">
        <v>307</v>
      </c>
      <c r="I22" s="5">
        <v>283</v>
      </c>
      <c r="J22" s="5">
        <v>516</v>
      </c>
      <c r="K22" s="5">
        <v>465</v>
      </c>
      <c r="L22" s="5">
        <v>500</v>
      </c>
      <c r="M22" s="5">
        <v>388</v>
      </c>
      <c r="N22" s="5">
        <v>487</v>
      </c>
      <c r="O22" s="6">
        <f t="shared" si="0"/>
        <v>471.2</v>
      </c>
      <c r="P22" s="8"/>
      <c r="Q22" s="7"/>
      <c r="R22" s="7"/>
      <c r="S22" s="5">
        <v>451</v>
      </c>
      <c r="T22" s="5">
        <v>833</v>
      </c>
      <c r="U22" s="5">
        <v>414</v>
      </c>
      <c r="V22" s="5">
        <v>658</v>
      </c>
      <c r="W22" s="5">
        <v>560</v>
      </c>
      <c r="X22" s="5">
        <v>824</v>
      </c>
      <c r="Y22" s="5">
        <v>531</v>
      </c>
      <c r="Z22" s="5">
        <v>426</v>
      </c>
      <c r="AA22" s="5">
        <v>619</v>
      </c>
      <c r="AB22" s="5">
        <v>703</v>
      </c>
      <c r="AC22" s="6">
        <f t="shared" si="1"/>
        <v>601.9</v>
      </c>
      <c r="AD22" s="5"/>
    </row>
    <row r="23" spans="1:30" x14ac:dyDescent="0.2">
      <c r="A23" s="50"/>
      <c r="B23" s="5" t="s">
        <v>126</v>
      </c>
      <c r="C23" s="5">
        <v>525</v>
      </c>
      <c r="D23" s="5">
        <v>725</v>
      </c>
      <c r="E23" s="5">
        <v>444</v>
      </c>
      <c r="F23" s="5">
        <v>924</v>
      </c>
      <c r="G23" s="5">
        <v>571</v>
      </c>
      <c r="H23" s="5">
        <v>343</v>
      </c>
      <c r="I23" s="5">
        <v>621</v>
      </c>
      <c r="J23" s="5">
        <v>404</v>
      </c>
      <c r="K23" s="5">
        <v>416</v>
      </c>
      <c r="L23" s="5">
        <v>535</v>
      </c>
      <c r="M23" s="5">
        <v>381</v>
      </c>
      <c r="N23" s="5">
        <v>847</v>
      </c>
      <c r="O23" s="6">
        <f t="shared" si="0"/>
        <v>516.6</v>
      </c>
      <c r="P23" s="8"/>
      <c r="Q23" s="7"/>
      <c r="R23" s="7"/>
      <c r="S23" s="5">
        <v>715</v>
      </c>
      <c r="T23" s="5">
        <v>852</v>
      </c>
      <c r="U23" s="5">
        <v>734</v>
      </c>
      <c r="V23" s="5">
        <v>3492</v>
      </c>
      <c r="W23" s="5">
        <v>640</v>
      </c>
      <c r="X23" s="5">
        <v>1506</v>
      </c>
      <c r="Y23" s="5">
        <v>825</v>
      </c>
      <c r="Z23" s="5">
        <v>602</v>
      </c>
      <c r="AA23" s="5">
        <v>1010</v>
      </c>
      <c r="AB23" s="5">
        <v>1907</v>
      </c>
      <c r="AC23" s="6">
        <f>AVERAGE(S23:AB23)</f>
        <v>1228.3</v>
      </c>
      <c r="AD23" s="5"/>
    </row>
    <row r="24" spans="1:30" x14ac:dyDescent="0.2">
      <c r="A24" s="50"/>
      <c r="B24" s="5" t="s">
        <v>125</v>
      </c>
      <c r="C24" s="5">
        <v>57</v>
      </c>
      <c r="D24" s="5">
        <v>66</v>
      </c>
      <c r="E24" s="5">
        <v>42</v>
      </c>
      <c r="F24" s="5">
        <v>48</v>
      </c>
      <c r="G24" s="5">
        <v>58</v>
      </c>
      <c r="H24" s="5">
        <v>47</v>
      </c>
      <c r="I24" s="5">
        <v>47</v>
      </c>
      <c r="J24" s="5">
        <v>60</v>
      </c>
      <c r="K24" s="5">
        <v>54</v>
      </c>
      <c r="L24" s="5">
        <v>65</v>
      </c>
      <c r="M24" s="5">
        <v>63</v>
      </c>
      <c r="N24" s="5">
        <v>65</v>
      </c>
      <c r="O24" s="6">
        <f t="shared" si="0"/>
        <v>61.4</v>
      </c>
      <c r="P24" s="8"/>
      <c r="Q24" s="7"/>
      <c r="R24" s="7"/>
      <c r="S24" s="5">
        <v>54</v>
      </c>
      <c r="T24" s="5">
        <v>57</v>
      </c>
      <c r="U24" s="5">
        <v>23</v>
      </c>
      <c r="V24" s="5">
        <v>112</v>
      </c>
      <c r="W24" s="5">
        <v>45</v>
      </c>
      <c r="X24" s="5">
        <v>44</v>
      </c>
      <c r="Y24" s="5">
        <v>34</v>
      </c>
      <c r="Z24" s="5">
        <v>40</v>
      </c>
      <c r="AA24" s="5">
        <v>28</v>
      </c>
      <c r="AB24" s="5">
        <v>97</v>
      </c>
      <c r="AC24" s="6">
        <f t="shared" si="1"/>
        <v>53.4</v>
      </c>
      <c r="AD24" s="5"/>
    </row>
    <row r="25" spans="1:30" x14ac:dyDescent="0.2">
      <c r="A25" s="50"/>
      <c r="B25" s="5" t="s">
        <v>124</v>
      </c>
      <c r="C25" s="5">
        <v>183</v>
      </c>
      <c r="D25" s="5">
        <v>264</v>
      </c>
      <c r="E25" s="5">
        <v>225</v>
      </c>
      <c r="F25" s="5">
        <v>229</v>
      </c>
      <c r="G25" s="5">
        <v>294</v>
      </c>
      <c r="H25" s="5">
        <v>243</v>
      </c>
      <c r="I25" s="5">
        <v>245</v>
      </c>
      <c r="J25" s="5">
        <v>247</v>
      </c>
      <c r="K25" s="5">
        <v>210</v>
      </c>
      <c r="L25" s="5">
        <v>447</v>
      </c>
      <c r="M25" s="5">
        <v>174</v>
      </c>
      <c r="N25" s="5">
        <v>291</v>
      </c>
      <c r="O25" s="6">
        <f t="shared" si="0"/>
        <v>273.8</v>
      </c>
      <c r="P25" s="8"/>
      <c r="Q25" s="7"/>
      <c r="R25" s="7"/>
      <c r="S25" s="5">
        <v>216</v>
      </c>
      <c r="T25" s="5">
        <v>463</v>
      </c>
      <c r="U25" s="5">
        <v>163</v>
      </c>
      <c r="V25" s="5">
        <v>368</v>
      </c>
      <c r="W25" s="5">
        <v>238</v>
      </c>
      <c r="X25" s="5">
        <v>259</v>
      </c>
      <c r="Y25" s="5">
        <v>204</v>
      </c>
      <c r="Z25" s="5">
        <v>174</v>
      </c>
      <c r="AA25" s="5">
        <v>188</v>
      </c>
      <c r="AB25" s="5">
        <v>317</v>
      </c>
      <c r="AC25" s="6">
        <f t="shared" si="1"/>
        <v>259</v>
      </c>
      <c r="AD25" s="5"/>
    </row>
    <row r="26" spans="1:30" x14ac:dyDescent="0.2">
      <c r="A26" s="50"/>
      <c r="B26" s="5" t="s">
        <v>123</v>
      </c>
      <c r="C26" s="5">
        <v>459</v>
      </c>
      <c r="D26" s="5">
        <v>605</v>
      </c>
      <c r="E26" s="5">
        <v>362</v>
      </c>
      <c r="F26" s="5">
        <v>661</v>
      </c>
      <c r="G26" s="5">
        <v>706</v>
      </c>
      <c r="H26" s="5">
        <v>373</v>
      </c>
      <c r="I26" s="5">
        <v>433</v>
      </c>
      <c r="J26" s="5">
        <v>616</v>
      </c>
      <c r="K26" s="5">
        <v>477</v>
      </c>
      <c r="L26" s="5">
        <v>615</v>
      </c>
      <c r="M26" s="5">
        <v>426</v>
      </c>
      <c r="N26" s="5">
        <v>519</v>
      </c>
      <c r="O26" s="6">
        <f t="shared" si="0"/>
        <v>530.6</v>
      </c>
      <c r="P26" s="8"/>
      <c r="Q26" s="7"/>
      <c r="R26" s="7"/>
      <c r="S26" s="5">
        <v>586</v>
      </c>
      <c r="T26" s="5">
        <v>863</v>
      </c>
      <c r="U26" s="5">
        <v>324</v>
      </c>
      <c r="V26" s="5">
        <v>687</v>
      </c>
      <c r="W26" s="5">
        <v>384</v>
      </c>
      <c r="X26" s="5">
        <v>841</v>
      </c>
      <c r="Y26" s="5">
        <v>451</v>
      </c>
      <c r="Z26" s="5">
        <v>405</v>
      </c>
      <c r="AA26" s="5">
        <v>530</v>
      </c>
      <c r="AB26" s="5">
        <v>806</v>
      </c>
      <c r="AC26" s="6">
        <f t="shared" si="1"/>
        <v>587.70000000000005</v>
      </c>
      <c r="AD26" s="5"/>
    </row>
    <row r="27" spans="1:30" x14ac:dyDescent="0.2">
      <c r="A27" s="50"/>
      <c r="B27" s="5" t="s">
        <v>122</v>
      </c>
      <c r="C27" s="5">
        <v>886</v>
      </c>
      <c r="D27" s="5">
        <v>1370</v>
      </c>
      <c r="E27" s="5">
        <v>808</v>
      </c>
      <c r="F27" s="5">
        <v>1333</v>
      </c>
      <c r="G27" s="5">
        <v>1018</v>
      </c>
      <c r="H27" s="5">
        <v>584</v>
      </c>
      <c r="I27" s="5">
        <v>581</v>
      </c>
      <c r="J27" s="5">
        <v>813</v>
      </c>
      <c r="K27" s="5">
        <v>837</v>
      </c>
      <c r="L27" s="5">
        <v>923</v>
      </c>
      <c r="M27" s="5">
        <v>779</v>
      </c>
      <c r="N27" s="5">
        <v>1266</v>
      </c>
      <c r="O27" s="6">
        <f t="shared" si="0"/>
        <v>923.6</v>
      </c>
      <c r="P27" s="8"/>
      <c r="Q27" s="7"/>
      <c r="R27" s="7"/>
      <c r="S27" s="5">
        <v>1425</v>
      </c>
      <c r="T27" s="5">
        <v>1256</v>
      </c>
      <c r="U27" s="5">
        <v>804</v>
      </c>
      <c r="V27" s="5">
        <v>1462</v>
      </c>
      <c r="W27" s="5">
        <v>998</v>
      </c>
      <c r="X27" s="5">
        <v>1904</v>
      </c>
      <c r="Y27" s="5">
        <v>1649</v>
      </c>
      <c r="Z27" s="5">
        <v>899</v>
      </c>
      <c r="AA27" s="5">
        <v>2011</v>
      </c>
      <c r="AB27" s="5">
        <v>2172</v>
      </c>
      <c r="AC27" s="6">
        <f t="shared" si="1"/>
        <v>1458</v>
      </c>
      <c r="AD27" s="5"/>
    </row>
    <row r="28" spans="1:30" x14ac:dyDescent="0.2">
      <c r="A28" s="50"/>
      <c r="B28" s="5" t="s">
        <v>121</v>
      </c>
      <c r="C28" s="5">
        <v>1393</v>
      </c>
      <c r="D28" s="5">
        <v>1232</v>
      </c>
      <c r="E28" s="5">
        <v>1100</v>
      </c>
      <c r="F28" s="5">
        <v>1127</v>
      </c>
      <c r="G28" s="5">
        <v>1253</v>
      </c>
      <c r="H28" s="5">
        <v>1124</v>
      </c>
      <c r="I28" s="5">
        <v>1166</v>
      </c>
      <c r="J28" s="5">
        <v>1357</v>
      </c>
      <c r="K28" s="5">
        <v>1234</v>
      </c>
      <c r="L28" s="5">
        <v>1996</v>
      </c>
      <c r="M28" s="5">
        <v>1049</v>
      </c>
      <c r="N28" s="5">
        <v>1071</v>
      </c>
      <c r="O28" s="6">
        <f t="shared" si="0"/>
        <v>1341.4</v>
      </c>
      <c r="P28" s="8"/>
      <c r="Q28" s="7"/>
      <c r="R28" s="7"/>
      <c r="S28" s="5">
        <v>916</v>
      </c>
      <c r="T28" s="5">
        <v>1352</v>
      </c>
      <c r="U28" s="5">
        <v>620</v>
      </c>
      <c r="V28" s="5">
        <v>1252</v>
      </c>
      <c r="W28" s="5">
        <v>801</v>
      </c>
      <c r="X28" s="5">
        <v>1350</v>
      </c>
      <c r="Y28" s="5">
        <v>1117</v>
      </c>
      <c r="Z28" s="5">
        <v>828</v>
      </c>
      <c r="AA28" s="5">
        <v>793</v>
      </c>
      <c r="AB28" s="5">
        <v>1471</v>
      </c>
      <c r="AC28" s="6">
        <f t="shared" si="1"/>
        <v>1050</v>
      </c>
      <c r="AD28" s="5"/>
    </row>
    <row r="29" spans="1:30" x14ac:dyDescent="0.2">
      <c r="A29" s="50"/>
      <c r="B29" s="5" t="s">
        <v>24</v>
      </c>
      <c r="C29" s="5">
        <v>1464</v>
      </c>
      <c r="D29" s="5">
        <v>2421</v>
      </c>
      <c r="E29" s="5">
        <v>2292</v>
      </c>
      <c r="F29" s="5">
        <v>1534</v>
      </c>
      <c r="G29" s="5">
        <v>1929</v>
      </c>
      <c r="H29" s="5">
        <v>1507</v>
      </c>
      <c r="I29" s="5">
        <v>2306</v>
      </c>
      <c r="J29" s="5">
        <v>912</v>
      </c>
      <c r="K29" s="5">
        <v>1363</v>
      </c>
      <c r="L29" s="5">
        <v>1987</v>
      </c>
      <c r="M29" s="5">
        <v>1586</v>
      </c>
      <c r="N29" s="5">
        <v>2517</v>
      </c>
      <c r="O29" s="6">
        <f t="shared" si="0"/>
        <v>1673</v>
      </c>
      <c r="P29" s="8"/>
      <c r="Q29" s="7"/>
      <c r="R29" s="7"/>
      <c r="S29" s="5">
        <v>1325</v>
      </c>
      <c r="T29" s="5">
        <v>3143</v>
      </c>
      <c r="U29" s="5">
        <v>1810</v>
      </c>
      <c r="V29" s="5">
        <v>2831</v>
      </c>
      <c r="W29" s="5">
        <v>2599</v>
      </c>
      <c r="X29" s="5">
        <v>2377</v>
      </c>
      <c r="Y29" s="5">
        <v>1639</v>
      </c>
      <c r="Z29" s="5">
        <v>1609</v>
      </c>
      <c r="AA29" s="5">
        <v>2887</v>
      </c>
      <c r="AB29" s="5">
        <v>2001</v>
      </c>
      <c r="AC29" s="6">
        <f t="shared" si="1"/>
        <v>2222.1</v>
      </c>
      <c r="AD29" s="5"/>
    </row>
    <row r="30" spans="1:30" x14ac:dyDescent="0.2">
      <c r="A30" s="50"/>
      <c r="B30" s="5" t="s">
        <v>120</v>
      </c>
      <c r="C30" s="5">
        <v>937</v>
      </c>
      <c r="D30" s="5">
        <v>1148</v>
      </c>
      <c r="E30" s="5">
        <v>548</v>
      </c>
      <c r="F30" s="5">
        <v>912</v>
      </c>
      <c r="G30" s="5">
        <v>926</v>
      </c>
      <c r="H30" s="5">
        <v>551</v>
      </c>
      <c r="I30" s="5">
        <v>719</v>
      </c>
      <c r="J30" s="5">
        <v>679</v>
      </c>
      <c r="K30" s="5">
        <v>851</v>
      </c>
      <c r="L30" s="5">
        <v>1076</v>
      </c>
      <c r="M30" s="5">
        <v>539</v>
      </c>
      <c r="N30" s="5">
        <v>1001</v>
      </c>
      <c r="O30" s="6">
        <f t="shared" si="0"/>
        <v>829.2</v>
      </c>
      <c r="P30" s="8"/>
      <c r="Q30" s="7"/>
      <c r="R30" s="7"/>
      <c r="S30" s="5">
        <v>1083</v>
      </c>
      <c r="T30" s="5">
        <v>1813</v>
      </c>
      <c r="U30" s="5">
        <v>556</v>
      </c>
      <c r="V30" s="5">
        <v>1049</v>
      </c>
      <c r="W30" s="5">
        <v>801</v>
      </c>
      <c r="X30" s="5">
        <v>1898</v>
      </c>
      <c r="Y30" s="5">
        <v>1184</v>
      </c>
      <c r="Z30" s="5">
        <v>595</v>
      </c>
      <c r="AA30" s="5">
        <v>1451</v>
      </c>
      <c r="AB30" s="5">
        <v>1479</v>
      </c>
      <c r="AC30" s="6">
        <f t="shared" si="1"/>
        <v>1190.9000000000001</v>
      </c>
      <c r="AD30" s="5"/>
    </row>
    <row r="31" spans="1:30" x14ac:dyDescent="0.2">
      <c r="A31" s="50"/>
      <c r="B31" s="5" t="s">
        <v>119</v>
      </c>
      <c r="C31" s="5">
        <v>1500</v>
      </c>
      <c r="D31" s="5">
        <v>2522</v>
      </c>
      <c r="E31" s="5">
        <v>1177</v>
      </c>
      <c r="F31" s="5">
        <v>1322</v>
      </c>
      <c r="G31" s="5">
        <v>2539</v>
      </c>
      <c r="H31" s="5">
        <v>908</v>
      </c>
      <c r="I31" s="5">
        <v>1025</v>
      </c>
      <c r="J31" s="5">
        <v>487</v>
      </c>
      <c r="K31" s="5">
        <v>1652</v>
      </c>
      <c r="L31" s="5">
        <v>1976</v>
      </c>
      <c r="M31" s="5">
        <v>1027</v>
      </c>
      <c r="N31" s="5">
        <v>1989</v>
      </c>
      <c r="O31" s="6">
        <f t="shared" si="0"/>
        <v>1426.2</v>
      </c>
      <c r="P31" s="8"/>
      <c r="Q31" s="7"/>
      <c r="R31" s="7"/>
      <c r="S31" s="5">
        <v>1780</v>
      </c>
      <c r="T31" s="5">
        <v>3255</v>
      </c>
      <c r="U31" s="5">
        <v>1263</v>
      </c>
      <c r="V31" s="5">
        <v>2082</v>
      </c>
      <c r="W31" s="5">
        <v>1446</v>
      </c>
      <c r="X31" s="5">
        <v>4041</v>
      </c>
      <c r="Y31" s="5">
        <v>2608</v>
      </c>
      <c r="Z31" s="5">
        <v>1195</v>
      </c>
      <c r="AA31" s="5">
        <v>4002</v>
      </c>
      <c r="AB31" s="5">
        <v>2707</v>
      </c>
      <c r="AC31" s="6">
        <f t="shared" si="1"/>
        <v>2437.9</v>
      </c>
      <c r="AD31" s="5"/>
    </row>
    <row r="32" spans="1:30" x14ac:dyDescent="0.2">
      <c r="A32" s="50"/>
      <c r="B32" s="5" t="s">
        <v>118</v>
      </c>
      <c r="C32" s="5">
        <v>3434</v>
      </c>
      <c r="D32" s="5">
        <v>3691</v>
      </c>
      <c r="E32" s="5">
        <v>2428</v>
      </c>
      <c r="F32" s="5">
        <v>3611</v>
      </c>
      <c r="G32" s="5">
        <v>3869</v>
      </c>
      <c r="H32" s="5">
        <v>2295</v>
      </c>
      <c r="I32" s="5">
        <v>2241</v>
      </c>
      <c r="J32" s="5">
        <v>3109</v>
      </c>
      <c r="K32" s="5">
        <v>3192</v>
      </c>
      <c r="L32" s="5">
        <v>3921</v>
      </c>
      <c r="M32" s="5">
        <v>2153</v>
      </c>
      <c r="N32" s="5">
        <v>3757</v>
      </c>
      <c r="O32" s="6">
        <f t="shared" si="0"/>
        <v>3226.4</v>
      </c>
      <c r="P32" s="8"/>
      <c r="Q32" s="7"/>
      <c r="R32" s="7"/>
      <c r="S32" s="5">
        <v>3415</v>
      </c>
      <c r="T32" s="5">
        <v>5428</v>
      </c>
      <c r="U32" s="5">
        <v>2271</v>
      </c>
      <c r="V32" s="5">
        <v>3489</v>
      </c>
      <c r="W32" s="5">
        <v>2901</v>
      </c>
      <c r="X32" s="5">
        <v>5040</v>
      </c>
      <c r="Y32" s="5">
        <v>3914</v>
      </c>
      <c r="Z32" s="5">
        <v>2040</v>
      </c>
      <c r="AA32" s="5">
        <v>4612</v>
      </c>
      <c r="AB32" s="5">
        <v>4969</v>
      </c>
      <c r="AC32" s="6">
        <f t="shared" si="1"/>
        <v>3807.9</v>
      </c>
      <c r="AD32" s="5"/>
    </row>
    <row r="33" spans="1:30" x14ac:dyDescent="0.2">
      <c r="A33" s="50"/>
      <c r="B33" s="5" t="s">
        <v>117</v>
      </c>
      <c r="C33" s="5">
        <v>1444</v>
      </c>
      <c r="D33" s="5">
        <v>1864</v>
      </c>
      <c r="E33" s="5">
        <v>985</v>
      </c>
      <c r="F33" s="5">
        <v>1827</v>
      </c>
      <c r="G33" s="5">
        <v>1588</v>
      </c>
      <c r="H33" s="5">
        <v>898</v>
      </c>
      <c r="I33" s="5">
        <v>860</v>
      </c>
      <c r="J33" s="5">
        <v>1300</v>
      </c>
      <c r="K33" s="5">
        <v>1419</v>
      </c>
      <c r="L33" s="5">
        <v>1300</v>
      </c>
      <c r="M33" s="5">
        <v>1186</v>
      </c>
      <c r="N33" s="5">
        <v>1762</v>
      </c>
      <c r="O33" s="6">
        <f t="shared" si="0"/>
        <v>1393.4</v>
      </c>
      <c r="P33" s="8"/>
      <c r="Q33" s="7"/>
      <c r="R33" s="7"/>
      <c r="S33" s="5">
        <v>2050</v>
      </c>
      <c r="T33" s="5">
        <v>2311</v>
      </c>
      <c r="U33" s="5">
        <v>1129</v>
      </c>
      <c r="V33" s="5">
        <v>1878</v>
      </c>
      <c r="W33" s="5">
        <v>1464</v>
      </c>
      <c r="X33" s="5">
        <v>3094</v>
      </c>
      <c r="Y33" s="5">
        <v>1937</v>
      </c>
      <c r="Z33" s="5">
        <v>1251</v>
      </c>
      <c r="AA33" s="5">
        <v>2557</v>
      </c>
      <c r="AB33" s="5">
        <v>2584</v>
      </c>
      <c r="AC33" s="6">
        <f>AVERAGE(S33:AB33)</f>
        <v>2025.5</v>
      </c>
      <c r="AD33" s="5"/>
    </row>
    <row r="34" spans="1:30" ht="17" thickBot="1" x14ac:dyDescent="0.25">
      <c r="A34" s="21"/>
      <c r="O34" s="22"/>
      <c r="P34" s="23"/>
      <c r="Q34" s="7"/>
      <c r="R34" s="7"/>
      <c r="AC34" s="24"/>
      <c r="AD34" s="25"/>
    </row>
    <row r="35" spans="1:30" x14ac:dyDescent="0.2">
      <c r="B35" s="54" t="s">
        <v>87</v>
      </c>
      <c r="C35" s="55"/>
      <c r="D35" s="55"/>
      <c r="E35" s="55"/>
      <c r="F35" s="55"/>
      <c r="G35" s="55"/>
      <c r="H35" s="55"/>
      <c r="I35" s="55"/>
      <c r="J35" s="55"/>
      <c r="K35" s="55"/>
      <c r="L35" s="55"/>
      <c r="M35" s="55"/>
      <c r="N35" s="55"/>
      <c r="O35" s="56"/>
      <c r="P35" s="25"/>
      <c r="Q35" s="25"/>
      <c r="S35" s="60" t="s">
        <v>140</v>
      </c>
      <c r="T35" s="61"/>
      <c r="U35" s="61"/>
      <c r="V35" s="61"/>
      <c r="W35" s="61"/>
      <c r="X35" s="61"/>
      <c r="Y35" s="61"/>
      <c r="Z35" s="61"/>
      <c r="AA35" s="61"/>
      <c r="AB35" s="61"/>
      <c r="AC35" s="61"/>
      <c r="AD35" s="62"/>
    </row>
    <row r="36" spans="1:30" ht="17" thickBot="1" x14ac:dyDescent="0.25">
      <c r="B36" s="27" t="s">
        <v>139</v>
      </c>
      <c r="C36" s="26">
        <v>1</v>
      </c>
      <c r="D36" s="26">
        <v>2</v>
      </c>
      <c r="E36" s="26">
        <v>3</v>
      </c>
      <c r="F36" s="26">
        <v>4</v>
      </c>
      <c r="G36" s="26">
        <v>5</v>
      </c>
      <c r="H36" s="26">
        <v>6</v>
      </c>
      <c r="I36" s="26">
        <v>7</v>
      </c>
      <c r="J36" s="26">
        <v>8</v>
      </c>
      <c r="K36" s="26">
        <v>9</v>
      </c>
      <c r="L36" s="26">
        <v>10</v>
      </c>
      <c r="M36" s="26">
        <v>11</v>
      </c>
      <c r="N36" s="26">
        <v>12</v>
      </c>
      <c r="O36" s="28" t="s">
        <v>77</v>
      </c>
      <c r="P36" s="25"/>
      <c r="Q36" s="25"/>
      <c r="S36" s="11" t="s">
        <v>85</v>
      </c>
      <c r="T36" s="10" t="s">
        <v>84</v>
      </c>
      <c r="U36" s="11" t="s">
        <v>141</v>
      </c>
      <c r="V36" s="10" t="s">
        <v>83</v>
      </c>
      <c r="W36" s="11" t="s">
        <v>82</v>
      </c>
      <c r="X36" s="10" t="s">
        <v>81</v>
      </c>
      <c r="Y36" s="11" t="s">
        <v>80</v>
      </c>
      <c r="Z36" s="10" t="s">
        <v>142</v>
      </c>
      <c r="AA36" s="11" t="s">
        <v>79</v>
      </c>
      <c r="AB36" s="10" t="s">
        <v>78</v>
      </c>
      <c r="AC36" s="21" t="s">
        <v>77</v>
      </c>
      <c r="AD36" s="9"/>
    </row>
    <row r="37" spans="1:30" ht="17" thickBot="1" x14ac:dyDescent="0.25">
      <c r="B37" s="13" t="s">
        <v>145</v>
      </c>
      <c r="C37" s="30">
        <v>0.85253456221198154</v>
      </c>
      <c r="D37" s="30">
        <v>1.096774193548387</v>
      </c>
      <c r="E37" s="30">
        <v>0.74193548387096775</v>
      </c>
      <c r="F37" s="30">
        <v>1.3824884792626728</v>
      </c>
      <c r="G37" s="30">
        <v>0.967741935483871</v>
      </c>
      <c r="H37" s="30">
        <v>0.98156682027649766</v>
      </c>
      <c r="I37" s="30">
        <v>0.70506912442396308</v>
      </c>
      <c r="J37" s="30">
        <v>1.1013824884792627</v>
      </c>
      <c r="K37" s="30">
        <v>0.92165898617511521</v>
      </c>
      <c r="L37" s="30">
        <v>0.78801843317972353</v>
      </c>
      <c r="M37" s="30">
        <v>1</v>
      </c>
      <c r="N37" s="30">
        <v>1.1843317972350231</v>
      </c>
      <c r="O37" s="34">
        <v>0.976958525345622</v>
      </c>
      <c r="P37" s="32"/>
      <c r="Q37" s="33"/>
      <c r="S37" s="18">
        <v>0.87096774193548387</v>
      </c>
      <c r="T37" s="19">
        <v>1.3410138248847927</v>
      </c>
      <c r="U37" s="19">
        <v>0.66359447004608296</v>
      </c>
      <c r="V37" s="19">
        <v>0.94009216589861755</v>
      </c>
      <c r="W37" s="19">
        <v>0.81105990783410142</v>
      </c>
      <c r="X37" s="19">
        <v>1.1981566820276497</v>
      </c>
      <c r="Y37" s="19">
        <v>1.0138248847926268</v>
      </c>
      <c r="Z37" s="19">
        <v>0.79723502304147464</v>
      </c>
      <c r="AA37" s="19">
        <v>1.1244239631336406</v>
      </c>
      <c r="AB37" s="20">
        <v>1.23963133640553</v>
      </c>
      <c r="AC37" s="63">
        <f>AVERAGE(S37:AB37)</f>
        <v>1</v>
      </c>
      <c r="AD37" s="64"/>
    </row>
  </sheetData>
  <mergeCells count="5">
    <mergeCell ref="A3:A33"/>
    <mergeCell ref="B35:O35"/>
    <mergeCell ref="S35:AD35"/>
    <mergeCell ref="B1:O1"/>
    <mergeCell ref="S1:A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96F84-EA5E-D54D-BC24-AAB3E1C1F065}">
  <dimension ref="A1:AD39"/>
  <sheetViews>
    <sheetView topLeftCell="L15" workbookViewId="0">
      <selection activeCell="R41" sqref="R41"/>
    </sheetView>
  </sheetViews>
  <sheetFormatPr baseColWidth="10" defaultRowHeight="16" x14ac:dyDescent="0.2"/>
  <cols>
    <col min="15" max="15" width="14.1640625" customWidth="1"/>
  </cols>
  <sheetData>
    <row r="1" spans="1:30" x14ac:dyDescent="0.2">
      <c r="A1" s="5"/>
      <c r="B1" s="49" t="s">
        <v>87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5"/>
      <c r="Q1" s="14"/>
      <c r="R1" s="15"/>
      <c r="S1" s="57" t="s">
        <v>140</v>
      </c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</row>
    <row r="2" spans="1:30" x14ac:dyDescent="0.2">
      <c r="A2" s="5"/>
      <c r="B2" s="5" t="s">
        <v>139</v>
      </c>
      <c r="C2" s="26">
        <v>1</v>
      </c>
      <c r="D2" s="26">
        <v>2</v>
      </c>
      <c r="E2" s="26">
        <v>3</v>
      </c>
      <c r="F2" s="26">
        <v>4</v>
      </c>
      <c r="G2" s="26">
        <v>5</v>
      </c>
      <c r="H2" s="26">
        <v>6</v>
      </c>
      <c r="I2" s="26">
        <v>7</v>
      </c>
      <c r="J2" s="26">
        <v>8</v>
      </c>
      <c r="K2" s="26">
        <v>9</v>
      </c>
      <c r="L2" s="26">
        <v>10</v>
      </c>
      <c r="M2" s="26">
        <v>11</v>
      </c>
      <c r="N2" s="26">
        <v>12</v>
      </c>
      <c r="O2" s="45" t="s">
        <v>77</v>
      </c>
      <c r="P2" s="8"/>
      <c r="Q2" s="12"/>
      <c r="R2" s="7"/>
      <c r="S2" s="26" t="s">
        <v>85</v>
      </c>
      <c r="T2" s="26" t="s">
        <v>84</v>
      </c>
      <c r="U2" s="26" t="s">
        <v>141</v>
      </c>
      <c r="V2" s="26" t="s">
        <v>83</v>
      </c>
      <c r="W2" s="26" t="s">
        <v>82</v>
      </c>
      <c r="X2" s="26" t="s">
        <v>81</v>
      </c>
      <c r="Y2" s="26" t="s">
        <v>80</v>
      </c>
      <c r="Z2" s="26" t="s">
        <v>142</v>
      </c>
      <c r="AA2" s="26" t="s">
        <v>79</v>
      </c>
      <c r="AB2" s="26" t="s">
        <v>78</v>
      </c>
      <c r="AC2" s="45" t="s">
        <v>77</v>
      </c>
      <c r="AD2" s="8"/>
    </row>
    <row r="3" spans="1:30" x14ac:dyDescent="0.2">
      <c r="A3" s="50" t="s">
        <v>115</v>
      </c>
      <c r="B3" s="5" t="s">
        <v>114</v>
      </c>
      <c r="C3" s="5">
        <v>39</v>
      </c>
      <c r="D3" s="5">
        <v>54</v>
      </c>
      <c r="E3" s="5">
        <v>60</v>
      </c>
      <c r="F3" s="5">
        <v>263</v>
      </c>
      <c r="G3" s="5">
        <v>103</v>
      </c>
      <c r="H3" s="5">
        <v>67</v>
      </c>
      <c r="I3" s="5">
        <v>81</v>
      </c>
      <c r="J3" s="5">
        <v>189</v>
      </c>
      <c r="K3" s="5">
        <v>71</v>
      </c>
      <c r="L3" s="5">
        <v>45</v>
      </c>
      <c r="M3" s="5">
        <v>104</v>
      </c>
      <c r="N3" s="5">
        <v>102</v>
      </c>
      <c r="O3" s="6">
        <f>AVERAGE(C3:N3)</f>
        <v>98.166666666666671</v>
      </c>
      <c r="P3" s="8"/>
      <c r="Q3" s="7"/>
      <c r="R3" s="7"/>
      <c r="S3" s="5">
        <v>72</v>
      </c>
      <c r="T3" s="5">
        <v>565</v>
      </c>
      <c r="U3" s="5">
        <v>42</v>
      </c>
      <c r="V3" s="5">
        <v>93</v>
      </c>
      <c r="W3" s="5">
        <v>60</v>
      </c>
      <c r="X3" s="5">
        <v>56</v>
      </c>
      <c r="Y3" s="5">
        <v>117</v>
      </c>
      <c r="Z3" s="5">
        <v>65</v>
      </c>
      <c r="AA3" s="5">
        <v>38</v>
      </c>
      <c r="AB3" s="5">
        <v>136</v>
      </c>
      <c r="AC3" s="6">
        <f>AVERAGE(S3:AB3)</f>
        <v>124.4</v>
      </c>
      <c r="AD3" s="5"/>
    </row>
    <row r="4" spans="1:30" x14ac:dyDescent="0.2">
      <c r="A4" s="50"/>
      <c r="B4" s="5" t="s">
        <v>74</v>
      </c>
      <c r="C4" s="5">
        <v>200</v>
      </c>
      <c r="D4" s="5">
        <v>222</v>
      </c>
      <c r="E4" s="5">
        <v>175</v>
      </c>
      <c r="F4" s="5">
        <v>212</v>
      </c>
      <c r="G4" s="5">
        <v>152</v>
      </c>
      <c r="H4" s="5">
        <v>113</v>
      </c>
      <c r="I4" s="5">
        <v>155</v>
      </c>
      <c r="J4" s="5">
        <v>125</v>
      </c>
      <c r="K4" s="5">
        <v>150</v>
      </c>
      <c r="L4" s="5">
        <v>138</v>
      </c>
      <c r="M4" s="5">
        <v>142</v>
      </c>
      <c r="N4" s="5">
        <v>254</v>
      </c>
      <c r="O4" s="6">
        <f t="shared" ref="O4:O33" si="0">AVERAGE(C4:N4)</f>
        <v>169.83333333333334</v>
      </c>
      <c r="P4" s="8"/>
      <c r="Q4" s="7"/>
      <c r="R4" s="7"/>
      <c r="S4" s="5">
        <v>214</v>
      </c>
      <c r="T4" s="5">
        <v>181</v>
      </c>
      <c r="U4" s="5">
        <v>155</v>
      </c>
      <c r="V4" s="5">
        <v>254</v>
      </c>
      <c r="W4" s="5">
        <v>159</v>
      </c>
      <c r="X4" s="5">
        <v>306</v>
      </c>
      <c r="Y4" s="5">
        <v>330</v>
      </c>
      <c r="Z4" s="5">
        <v>147</v>
      </c>
      <c r="AA4" s="5">
        <v>314</v>
      </c>
      <c r="AB4" s="5">
        <v>456</v>
      </c>
      <c r="AC4" s="6">
        <f t="shared" ref="AC4:AC33" si="1">AVERAGE(S4:AB4)</f>
        <v>251.6</v>
      </c>
      <c r="AD4" s="5"/>
    </row>
    <row r="5" spans="1:30" x14ac:dyDescent="0.2">
      <c r="A5" s="50"/>
      <c r="B5" s="5" t="s">
        <v>113</v>
      </c>
      <c r="C5" s="5">
        <v>1235</v>
      </c>
      <c r="D5" s="5">
        <v>1132</v>
      </c>
      <c r="E5" s="5">
        <v>1533</v>
      </c>
      <c r="F5" s="5">
        <v>1294</v>
      </c>
      <c r="G5" s="5">
        <v>1103</v>
      </c>
      <c r="H5" s="5">
        <v>1112</v>
      </c>
      <c r="I5" s="5">
        <v>1641</v>
      </c>
      <c r="J5" s="5">
        <v>1008</v>
      </c>
      <c r="K5" s="5">
        <v>1045</v>
      </c>
      <c r="L5" s="5">
        <v>1778</v>
      </c>
      <c r="M5" s="5">
        <v>947</v>
      </c>
      <c r="N5" s="5">
        <v>1389</v>
      </c>
      <c r="O5" s="6">
        <f t="shared" si="0"/>
        <v>1268.0833333333333</v>
      </c>
      <c r="P5" s="8"/>
      <c r="Q5" s="7"/>
      <c r="R5" s="7"/>
      <c r="S5" s="5">
        <v>1316</v>
      </c>
      <c r="T5" s="5">
        <v>1690</v>
      </c>
      <c r="U5" s="5">
        <v>1626</v>
      </c>
      <c r="V5" s="5">
        <v>1866</v>
      </c>
      <c r="W5" s="5">
        <v>1644</v>
      </c>
      <c r="X5" s="5">
        <v>1396</v>
      </c>
      <c r="Y5" s="5">
        <v>1301</v>
      </c>
      <c r="Z5" s="5">
        <v>1440</v>
      </c>
      <c r="AA5" s="5">
        <v>1147</v>
      </c>
      <c r="AB5" s="5">
        <v>1328</v>
      </c>
      <c r="AC5" s="6">
        <f t="shared" si="1"/>
        <v>1475.4</v>
      </c>
      <c r="AD5" s="5"/>
    </row>
    <row r="6" spans="1:30" x14ac:dyDescent="0.2">
      <c r="A6" s="50"/>
      <c r="B6" s="5" t="s">
        <v>112</v>
      </c>
      <c r="C6" s="5">
        <v>372</v>
      </c>
      <c r="D6" s="5">
        <v>259</v>
      </c>
      <c r="E6" s="5">
        <v>502</v>
      </c>
      <c r="F6" s="5">
        <v>290</v>
      </c>
      <c r="G6" s="5">
        <v>306</v>
      </c>
      <c r="H6" s="5">
        <v>900</v>
      </c>
      <c r="I6" s="5">
        <v>735</v>
      </c>
      <c r="J6" s="5">
        <v>430</v>
      </c>
      <c r="K6" s="5">
        <v>572</v>
      </c>
      <c r="L6" s="5">
        <v>967</v>
      </c>
      <c r="M6" s="5">
        <v>311</v>
      </c>
      <c r="N6" s="5">
        <v>592</v>
      </c>
      <c r="O6" s="6">
        <f t="shared" si="0"/>
        <v>519.66666666666663</v>
      </c>
      <c r="P6" s="8"/>
      <c r="Q6" s="7"/>
      <c r="R6" s="7"/>
      <c r="S6" s="5">
        <v>443</v>
      </c>
      <c r="T6" s="5">
        <v>1188</v>
      </c>
      <c r="U6" s="5">
        <v>385</v>
      </c>
      <c r="V6" s="5">
        <v>996</v>
      </c>
      <c r="W6" s="5">
        <v>974</v>
      </c>
      <c r="X6" s="5">
        <v>299</v>
      </c>
      <c r="Y6" s="5">
        <v>649</v>
      </c>
      <c r="Z6" s="5">
        <v>384</v>
      </c>
      <c r="AA6" s="5">
        <v>297</v>
      </c>
      <c r="AB6" s="5">
        <v>1504</v>
      </c>
      <c r="AC6" s="6">
        <f t="shared" si="1"/>
        <v>711.9</v>
      </c>
      <c r="AD6" s="5"/>
    </row>
    <row r="7" spans="1:30" x14ac:dyDescent="0.2">
      <c r="A7" s="50"/>
      <c r="B7" s="5" t="s">
        <v>111</v>
      </c>
      <c r="C7" s="5">
        <v>599</v>
      </c>
      <c r="D7" s="5">
        <v>276</v>
      </c>
      <c r="E7" s="5">
        <v>277</v>
      </c>
      <c r="F7" s="5">
        <v>393</v>
      </c>
      <c r="G7" s="5">
        <v>431</v>
      </c>
      <c r="H7" s="5">
        <v>306</v>
      </c>
      <c r="I7" s="5">
        <v>389</v>
      </c>
      <c r="J7" s="5">
        <v>155</v>
      </c>
      <c r="K7" s="5">
        <v>138</v>
      </c>
      <c r="L7" s="5">
        <v>835</v>
      </c>
      <c r="M7" s="5">
        <v>300</v>
      </c>
      <c r="N7" s="5">
        <v>122</v>
      </c>
      <c r="O7" s="6">
        <f t="shared" si="0"/>
        <v>351.75</v>
      </c>
      <c r="P7" s="8"/>
      <c r="Q7" s="7"/>
      <c r="R7" s="7"/>
      <c r="S7" s="5">
        <v>193</v>
      </c>
      <c r="T7" s="5">
        <v>318</v>
      </c>
      <c r="U7" s="5">
        <v>216</v>
      </c>
      <c r="V7" s="5">
        <v>256</v>
      </c>
      <c r="W7" s="5">
        <v>206</v>
      </c>
      <c r="X7" s="5">
        <v>231</v>
      </c>
      <c r="Y7" s="5">
        <v>191</v>
      </c>
      <c r="Z7" s="5">
        <v>156</v>
      </c>
      <c r="AA7" s="5">
        <v>70</v>
      </c>
      <c r="AB7" s="5">
        <v>287</v>
      </c>
      <c r="AC7" s="6">
        <f t="shared" si="1"/>
        <v>212.4</v>
      </c>
      <c r="AD7" s="5"/>
    </row>
    <row r="8" spans="1:30" x14ac:dyDescent="0.2">
      <c r="A8" s="50"/>
      <c r="B8" s="5" t="s">
        <v>110</v>
      </c>
      <c r="C8" s="5">
        <v>234</v>
      </c>
      <c r="D8" s="5">
        <v>153</v>
      </c>
      <c r="E8" s="5">
        <v>139</v>
      </c>
      <c r="F8" s="5">
        <v>229</v>
      </c>
      <c r="G8" s="5">
        <v>135</v>
      </c>
      <c r="H8" s="5">
        <v>159</v>
      </c>
      <c r="I8" s="5">
        <v>336</v>
      </c>
      <c r="J8" s="5">
        <v>200</v>
      </c>
      <c r="K8" s="5">
        <v>145</v>
      </c>
      <c r="L8" s="5">
        <v>230</v>
      </c>
      <c r="M8" s="5">
        <v>102</v>
      </c>
      <c r="N8" s="5">
        <v>176</v>
      </c>
      <c r="O8" s="6">
        <f t="shared" si="0"/>
        <v>186.5</v>
      </c>
      <c r="P8" s="8"/>
      <c r="Q8" s="7"/>
      <c r="R8" s="7"/>
      <c r="S8" s="5">
        <v>189</v>
      </c>
      <c r="T8" s="5">
        <v>348</v>
      </c>
      <c r="U8" s="5">
        <v>129</v>
      </c>
      <c r="V8" s="5">
        <v>193</v>
      </c>
      <c r="W8" s="5">
        <v>163</v>
      </c>
      <c r="X8" s="5">
        <v>271</v>
      </c>
      <c r="Y8" s="5">
        <v>213</v>
      </c>
      <c r="Z8" s="5">
        <v>121</v>
      </c>
      <c r="AA8" s="5">
        <v>173</v>
      </c>
      <c r="AB8" s="5">
        <v>243</v>
      </c>
      <c r="AC8" s="6">
        <f t="shared" si="1"/>
        <v>204.3</v>
      </c>
      <c r="AD8" s="5"/>
    </row>
    <row r="9" spans="1:30" x14ac:dyDescent="0.2">
      <c r="A9" s="50"/>
      <c r="B9" s="5" t="s">
        <v>109</v>
      </c>
      <c r="C9" s="5">
        <v>67</v>
      </c>
      <c r="D9" s="5">
        <v>75</v>
      </c>
      <c r="E9" s="5">
        <v>62</v>
      </c>
      <c r="F9" s="5">
        <v>295</v>
      </c>
      <c r="G9" s="5">
        <v>59</v>
      </c>
      <c r="H9" s="5">
        <v>78</v>
      </c>
      <c r="I9" s="5">
        <v>45</v>
      </c>
      <c r="J9" s="5">
        <v>53</v>
      </c>
      <c r="K9" s="5">
        <v>55</v>
      </c>
      <c r="L9" s="5">
        <v>31</v>
      </c>
      <c r="M9" s="5">
        <v>67</v>
      </c>
      <c r="N9" s="5">
        <v>62</v>
      </c>
      <c r="O9" s="6">
        <f t="shared" si="0"/>
        <v>79.083333333333329</v>
      </c>
      <c r="P9" s="8"/>
      <c r="Q9" s="7"/>
      <c r="R9" s="7"/>
      <c r="S9" s="5">
        <v>110</v>
      </c>
      <c r="T9" s="5">
        <v>101</v>
      </c>
      <c r="U9" s="5">
        <v>133</v>
      </c>
      <c r="V9" s="5">
        <v>180</v>
      </c>
      <c r="W9" s="5">
        <v>135</v>
      </c>
      <c r="X9" s="5">
        <v>131</v>
      </c>
      <c r="Y9" s="5">
        <v>60</v>
      </c>
      <c r="Z9" s="5">
        <v>81</v>
      </c>
      <c r="AA9" s="5">
        <v>83</v>
      </c>
      <c r="AB9" s="5">
        <v>70</v>
      </c>
      <c r="AC9" s="6">
        <f t="shared" si="1"/>
        <v>108.4</v>
      </c>
      <c r="AD9" s="5"/>
    </row>
    <row r="10" spans="1:30" x14ac:dyDescent="0.2">
      <c r="A10" s="50"/>
      <c r="B10" s="5" t="s">
        <v>108</v>
      </c>
      <c r="C10" s="5">
        <v>2771</v>
      </c>
      <c r="D10" s="5">
        <v>3904</v>
      </c>
      <c r="E10" s="5">
        <v>3311</v>
      </c>
      <c r="F10" s="5">
        <v>11085</v>
      </c>
      <c r="G10" s="5">
        <v>5477</v>
      </c>
      <c r="H10" s="5">
        <v>4532</v>
      </c>
      <c r="I10" s="5">
        <v>2258</v>
      </c>
      <c r="J10" s="5">
        <v>13844</v>
      </c>
      <c r="K10" s="5">
        <v>7705</v>
      </c>
      <c r="L10" s="5">
        <v>3072</v>
      </c>
      <c r="M10" s="5">
        <v>5524</v>
      </c>
      <c r="N10" s="5">
        <v>5373</v>
      </c>
      <c r="O10" s="6">
        <f t="shared" si="0"/>
        <v>5738</v>
      </c>
      <c r="P10" s="8"/>
      <c r="Q10" s="7"/>
      <c r="R10" s="7"/>
      <c r="S10" s="5">
        <v>7845</v>
      </c>
      <c r="T10" s="5">
        <v>2970</v>
      </c>
      <c r="U10" s="5">
        <v>2899</v>
      </c>
      <c r="V10" s="5">
        <v>5581</v>
      </c>
      <c r="W10" s="5">
        <v>3454</v>
      </c>
      <c r="X10" s="5">
        <v>4175</v>
      </c>
      <c r="Y10" s="5">
        <v>8251</v>
      </c>
      <c r="Z10" s="5">
        <v>6105</v>
      </c>
      <c r="AA10" s="5">
        <v>2603</v>
      </c>
      <c r="AB10" s="5">
        <v>7207</v>
      </c>
      <c r="AC10" s="6">
        <f t="shared" si="1"/>
        <v>5109</v>
      </c>
      <c r="AD10" s="5"/>
    </row>
    <row r="11" spans="1:30" x14ac:dyDescent="0.2">
      <c r="A11" s="50"/>
      <c r="B11" s="5" t="s">
        <v>107</v>
      </c>
      <c r="C11" s="5">
        <v>187</v>
      </c>
      <c r="D11" s="5">
        <v>162</v>
      </c>
      <c r="E11" s="5">
        <v>136</v>
      </c>
      <c r="F11" s="5">
        <v>567</v>
      </c>
      <c r="G11" s="5">
        <v>113</v>
      </c>
      <c r="H11" s="5">
        <v>114</v>
      </c>
      <c r="I11" s="5">
        <v>128</v>
      </c>
      <c r="J11" s="5">
        <v>214</v>
      </c>
      <c r="K11" s="5">
        <v>148</v>
      </c>
      <c r="L11" s="5">
        <v>76</v>
      </c>
      <c r="M11" s="5">
        <v>115</v>
      </c>
      <c r="N11" s="5">
        <v>217</v>
      </c>
      <c r="O11" s="6">
        <f t="shared" si="0"/>
        <v>181.41666666666666</v>
      </c>
      <c r="P11" s="8"/>
      <c r="Q11" s="7"/>
      <c r="R11" s="7"/>
      <c r="S11" s="5">
        <v>329</v>
      </c>
      <c r="T11" s="5">
        <v>1008</v>
      </c>
      <c r="U11" s="5">
        <v>203</v>
      </c>
      <c r="V11" s="5">
        <v>708</v>
      </c>
      <c r="W11" s="5">
        <v>164</v>
      </c>
      <c r="X11" s="5">
        <v>627</v>
      </c>
      <c r="Y11" s="5">
        <v>235</v>
      </c>
      <c r="Z11" s="5">
        <v>409</v>
      </c>
      <c r="AA11" s="5">
        <v>184</v>
      </c>
      <c r="AB11" s="5">
        <v>994</v>
      </c>
      <c r="AC11" s="6">
        <f t="shared" si="1"/>
        <v>486.1</v>
      </c>
      <c r="AD11" s="5"/>
    </row>
    <row r="12" spans="1:30" x14ac:dyDescent="0.2">
      <c r="A12" s="50"/>
      <c r="B12" s="5" t="s">
        <v>106</v>
      </c>
      <c r="C12" s="5">
        <v>445</v>
      </c>
      <c r="D12" s="5">
        <v>716</v>
      </c>
      <c r="E12" s="5">
        <v>420</v>
      </c>
      <c r="F12" s="5">
        <v>551</v>
      </c>
      <c r="G12" s="5">
        <v>478</v>
      </c>
      <c r="H12" s="5">
        <v>287</v>
      </c>
      <c r="I12" s="5">
        <v>312</v>
      </c>
      <c r="J12" s="5">
        <v>320</v>
      </c>
      <c r="K12" s="5">
        <v>322</v>
      </c>
      <c r="L12" s="5">
        <v>388</v>
      </c>
      <c r="M12" s="5">
        <v>464</v>
      </c>
      <c r="N12" s="5">
        <v>544</v>
      </c>
      <c r="O12" s="6">
        <f t="shared" si="0"/>
        <v>437.25</v>
      </c>
      <c r="P12" s="8"/>
      <c r="Q12" s="7"/>
      <c r="R12" s="7"/>
      <c r="S12" s="5">
        <v>523</v>
      </c>
      <c r="T12" s="5">
        <v>441</v>
      </c>
      <c r="U12" s="5">
        <v>375</v>
      </c>
      <c r="V12" s="5">
        <v>548</v>
      </c>
      <c r="W12" s="5">
        <v>423</v>
      </c>
      <c r="X12" s="5">
        <v>859</v>
      </c>
      <c r="Y12" s="5">
        <v>824</v>
      </c>
      <c r="Z12" s="5">
        <v>418</v>
      </c>
      <c r="AA12" s="5">
        <v>996</v>
      </c>
      <c r="AB12" s="5">
        <v>940</v>
      </c>
      <c r="AC12" s="6">
        <f t="shared" si="1"/>
        <v>634.70000000000005</v>
      </c>
      <c r="AD12" s="5"/>
    </row>
    <row r="13" spans="1:30" x14ac:dyDescent="0.2">
      <c r="A13" s="50"/>
      <c r="B13" s="5" t="s">
        <v>105</v>
      </c>
      <c r="C13" s="5">
        <v>501</v>
      </c>
      <c r="D13" s="5">
        <v>457</v>
      </c>
      <c r="E13" s="5">
        <v>501</v>
      </c>
      <c r="F13" s="5">
        <v>832</v>
      </c>
      <c r="G13" s="5">
        <v>393</v>
      </c>
      <c r="H13" s="5">
        <v>420</v>
      </c>
      <c r="I13" s="5">
        <v>406</v>
      </c>
      <c r="J13" s="5">
        <v>475</v>
      </c>
      <c r="K13" s="5">
        <v>321</v>
      </c>
      <c r="L13" s="5">
        <v>458</v>
      </c>
      <c r="M13" s="5">
        <v>497</v>
      </c>
      <c r="N13" s="5">
        <v>577</v>
      </c>
      <c r="O13" s="6">
        <f t="shared" si="0"/>
        <v>486.5</v>
      </c>
      <c r="P13" s="8"/>
      <c r="Q13" s="7"/>
      <c r="R13" s="7"/>
      <c r="S13" s="5">
        <v>541</v>
      </c>
      <c r="T13" s="5">
        <v>287</v>
      </c>
      <c r="U13" s="5">
        <v>420</v>
      </c>
      <c r="V13" s="5">
        <v>664</v>
      </c>
      <c r="W13" s="5">
        <v>404</v>
      </c>
      <c r="X13" s="5">
        <v>485</v>
      </c>
      <c r="Y13" s="5">
        <v>595</v>
      </c>
      <c r="Z13" s="5">
        <v>505</v>
      </c>
      <c r="AA13" s="5">
        <v>553</v>
      </c>
      <c r="AB13" s="5">
        <v>846</v>
      </c>
      <c r="AC13" s="6">
        <f t="shared" si="1"/>
        <v>530</v>
      </c>
      <c r="AD13" s="5"/>
    </row>
    <row r="14" spans="1:30" x14ac:dyDescent="0.2">
      <c r="A14" s="50"/>
      <c r="B14" s="5" t="s">
        <v>104</v>
      </c>
      <c r="C14" s="5">
        <v>47</v>
      </c>
      <c r="D14" s="5">
        <v>62</v>
      </c>
      <c r="E14" s="5">
        <v>103</v>
      </c>
      <c r="F14" s="5">
        <v>105</v>
      </c>
      <c r="G14" s="5">
        <v>64</v>
      </c>
      <c r="H14" s="5">
        <v>118</v>
      </c>
      <c r="I14" s="5">
        <v>96</v>
      </c>
      <c r="J14" s="5">
        <v>87</v>
      </c>
      <c r="K14" s="5">
        <v>83</v>
      </c>
      <c r="L14" s="5">
        <v>52</v>
      </c>
      <c r="M14" s="5">
        <v>47</v>
      </c>
      <c r="N14" s="5">
        <v>66</v>
      </c>
      <c r="O14" s="6">
        <f t="shared" si="0"/>
        <v>77.5</v>
      </c>
      <c r="P14" s="8"/>
      <c r="Q14" s="7"/>
      <c r="R14" s="7"/>
      <c r="S14" s="5">
        <v>81</v>
      </c>
      <c r="T14" s="5">
        <v>78</v>
      </c>
      <c r="U14" s="5">
        <v>75</v>
      </c>
      <c r="V14" s="5">
        <v>74</v>
      </c>
      <c r="W14" s="5">
        <v>67</v>
      </c>
      <c r="X14" s="5">
        <v>83</v>
      </c>
      <c r="Y14" s="5">
        <v>83</v>
      </c>
      <c r="Z14" s="5">
        <v>70</v>
      </c>
      <c r="AA14" s="5">
        <v>52</v>
      </c>
      <c r="AB14" s="5">
        <v>68</v>
      </c>
      <c r="AC14" s="6">
        <f t="shared" si="1"/>
        <v>73.099999999999994</v>
      </c>
      <c r="AD14" s="5"/>
    </row>
    <row r="15" spans="1:30" x14ac:dyDescent="0.2">
      <c r="A15" s="50"/>
      <c r="B15" s="5" t="s">
        <v>103</v>
      </c>
      <c r="C15" s="5">
        <v>244</v>
      </c>
      <c r="D15" s="5">
        <v>175</v>
      </c>
      <c r="E15" s="5">
        <v>239</v>
      </c>
      <c r="F15" s="5">
        <v>200</v>
      </c>
      <c r="G15" s="5">
        <v>155</v>
      </c>
      <c r="H15" s="5">
        <v>291</v>
      </c>
      <c r="I15" s="5">
        <v>278</v>
      </c>
      <c r="J15" s="5">
        <v>184</v>
      </c>
      <c r="K15" s="5">
        <v>162</v>
      </c>
      <c r="L15" s="5">
        <v>321</v>
      </c>
      <c r="M15" s="5">
        <v>204</v>
      </c>
      <c r="N15" s="5">
        <v>279</v>
      </c>
      <c r="O15" s="6">
        <f t="shared" si="0"/>
        <v>227.66666666666666</v>
      </c>
      <c r="P15" s="8"/>
      <c r="Q15" s="7"/>
      <c r="R15" s="7"/>
      <c r="S15" s="5">
        <v>126</v>
      </c>
      <c r="T15" s="5">
        <v>460</v>
      </c>
      <c r="U15" s="5">
        <v>217</v>
      </c>
      <c r="V15" s="5">
        <v>328</v>
      </c>
      <c r="W15" s="5">
        <v>165</v>
      </c>
      <c r="X15" s="5">
        <v>187</v>
      </c>
      <c r="Y15" s="5">
        <v>203</v>
      </c>
      <c r="Z15" s="5">
        <v>142</v>
      </c>
      <c r="AA15" s="5">
        <v>79</v>
      </c>
      <c r="AB15" s="5">
        <v>243</v>
      </c>
      <c r="AC15" s="6">
        <f t="shared" si="1"/>
        <v>215</v>
      </c>
      <c r="AD15" s="5"/>
    </row>
    <row r="16" spans="1:30" x14ac:dyDescent="0.2">
      <c r="A16" s="50"/>
      <c r="B16" s="5" t="s">
        <v>146</v>
      </c>
      <c r="C16" s="5">
        <v>2047</v>
      </c>
      <c r="D16" s="5">
        <v>2138</v>
      </c>
      <c r="E16" s="5">
        <v>1808</v>
      </c>
      <c r="F16" s="5">
        <v>3374</v>
      </c>
      <c r="G16" s="5">
        <v>1894</v>
      </c>
      <c r="H16" s="5">
        <v>1318</v>
      </c>
      <c r="I16" s="5">
        <v>1426</v>
      </c>
      <c r="J16" s="5">
        <v>1506</v>
      </c>
      <c r="K16" s="5">
        <v>1394</v>
      </c>
      <c r="L16" s="5">
        <v>1671</v>
      </c>
      <c r="M16" s="5">
        <v>1836</v>
      </c>
      <c r="N16" s="5">
        <v>2413</v>
      </c>
      <c r="O16" s="6">
        <f t="shared" si="0"/>
        <v>1902.0833333333333</v>
      </c>
      <c r="P16" s="8"/>
      <c r="Q16" s="7"/>
      <c r="R16" s="7"/>
      <c r="S16" s="5">
        <v>2118</v>
      </c>
      <c r="T16" s="5">
        <v>1070</v>
      </c>
      <c r="U16" s="5">
        <v>1299</v>
      </c>
      <c r="V16" s="5">
        <v>1863</v>
      </c>
      <c r="W16" s="5">
        <v>1416</v>
      </c>
      <c r="X16" s="5">
        <v>1762</v>
      </c>
      <c r="Y16" s="5">
        <v>3518</v>
      </c>
      <c r="Z16" s="5">
        <v>1462</v>
      </c>
      <c r="AA16" s="5">
        <v>3148</v>
      </c>
      <c r="AB16" s="5">
        <v>3286</v>
      </c>
      <c r="AC16" s="6">
        <f t="shared" si="1"/>
        <v>2094.1999999999998</v>
      </c>
      <c r="AD16" s="5"/>
    </row>
    <row r="17" spans="1:30" x14ac:dyDescent="0.2">
      <c r="A17" s="50"/>
      <c r="B17" s="5" t="s">
        <v>102</v>
      </c>
      <c r="C17" s="5">
        <v>351</v>
      </c>
      <c r="D17" s="5">
        <v>467</v>
      </c>
      <c r="E17" s="5">
        <v>394</v>
      </c>
      <c r="F17" s="5">
        <v>692</v>
      </c>
      <c r="G17" s="5">
        <v>418</v>
      </c>
      <c r="H17" s="5">
        <v>356</v>
      </c>
      <c r="I17" s="5">
        <v>295</v>
      </c>
      <c r="J17" s="5">
        <v>460</v>
      </c>
      <c r="K17" s="5">
        <v>375</v>
      </c>
      <c r="L17" s="5">
        <v>303</v>
      </c>
      <c r="M17" s="5">
        <v>383</v>
      </c>
      <c r="N17" s="5">
        <v>490</v>
      </c>
      <c r="O17" s="6">
        <f t="shared" si="0"/>
        <v>415.33333333333331</v>
      </c>
      <c r="P17" s="8"/>
      <c r="Q17" s="7"/>
      <c r="R17" s="7"/>
      <c r="S17" s="5">
        <v>603</v>
      </c>
      <c r="T17" s="5">
        <v>165</v>
      </c>
      <c r="U17" s="5">
        <v>340</v>
      </c>
      <c r="V17" s="5">
        <v>551</v>
      </c>
      <c r="W17" s="5">
        <v>357</v>
      </c>
      <c r="X17" s="5">
        <v>519</v>
      </c>
      <c r="Y17" s="5">
        <v>603</v>
      </c>
      <c r="Z17" s="5">
        <v>417</v>
      </c>
      <c r="AA17" s="5">
        <v>568</v>
      </c>
      <c r="AB17" s="5">
        <v>692</v>
      </c>
      <c r="AC17" s="6">
        <f t="shared" si="1"/>
        <v>481.5</v>
      </c>
      <c r="AD17" s="5"/>
    </row>
    <row r="18" spans="1:30" x14ac:dyDescent="0.2">
      <c r="A18" s="50"/>
      <c r="B18" s="5" t="s">
        <v>101</v>
      </c>
      <c r="C18" s="5">
        <v>64</v>
      </c>
      <c r="D18" s="5">
        <v>98</v>
      </c>
      <c r="E18" s="5">
        <v>81</v>
      </c>
      <c r="F18" s="5">
        <v>93</v>
      </c>
      <c r="G18" s="5">
        <v>88</v>
      </c>
      <c r="H18" s="5">
        <v>76</v>
      </c>
      <c r="I18" s="5">
        <v>74</v>
      </c>
      <c r="J18" s="5">
        <v>115</v>
      </c>
      <c r="K18" s="5">
        <v>94</v>
      </c>
      <c r="L18" s="5">
        <v>89</v>
      </c>
      <c r="M18" s="5">
        <v>95</v>
      </c>
      <c r="N18" s="5">
        <v>110</v>
      </c>
      <c r="O18" s="6">
        <f t="shared" si="0"/>
        <v>89.75</v>
      </c>
      <c r="P18" s="8"/>
      <c r="Q18" s="7"/>
      <c r="R18" s="7"/>
      <c r="S18" s="5">
        <v>114</v>
      </c>
      <c r="T18" s="5">
        <v>157</v>
      </c>
      <c r="U18" s="5">
        <v>66</v>
      </c>
      <c r="V18" s="5">
        <v>144</v>
      </c>
      <c r="W18" s="5">
        <v>133</v>
      </c>
      <c r="X18" s="5">
        <v>127</v>
      </c>
      <c r="Y18" s="5">
        <v>119</v>
      </c>
      <c r="Z18" s="5">
        <v>90</v>
      </c>
      <c r="AA18" s="5">
        <v>111</v>
      </c>
      <c r="AB18" s="5">
        <v>165</v>
      </c>
      <c r="AC18" s="6">
        <f t="shared" si="1"/>
        <v>122.6</v>
      </c>
      <c r="AD18" s="5"/>
    </row>
    <row r="19" spans="1:30" x14ac:dyDescent="0.2">
      <c r="A19" s="50"/>
      <c r="B19" s="5" t="s">
        <v>100</v>
      </c>
      <c r="C19" s="5">
        <v>57</v>
      </c>
      <c r="D19" s="5">
        <v>59</v>
      </c>
      <c r="E19" s="5">
        <v>68</v>
      </c>
      <c r="F19" s="5">
        <v>62</v>
      </c>
      <c r="G19" s="5">
        <v>63</v>
      </c>
      <c r="H19" s="5">
        <v>52</v>
      </c>
      <c r="I19" s="5">
        <v>38</v>
      </c>
      <c r="J19" s="5">
        <v>55</v>
      </c>
      <c r="K19" s="5">
        <v>37</v>
      </c>
      <c r="L19" s="5">
        <v>38</v>
      </c>
      <c r="M19" s="5">
        <v>59</v>
      </c>
      <c r="N19" s="5">
        <v>67</v>
      </c>
      <c r="O19" s="6">
        <f t="shared" si="0"/>
        <v>54.583333333333336</v>
      </c>
      <c r="P19" s="8"/>
      <c r="Q19" s="7"/>
      <c r="R19" s="7"/>
      <c r="S19" s="5">
        <v>65</v>
      </c>
      <c r="T19" s="5">
        <v>29</v>
      </c>
      <c r="U19" s="5">
        <v>30</v>
      </c>
      <c r="V19" s="5">
        <v>67</v>
      </c>
      <c r="W19" s="5">
        <v>42</v>
      </c>
      <c r="X19" s="5">
        <v>50</v>
      </c>
      <c r="Y19" s="5">
        <v>90</v>
      </c>
      <c r="Z19" s="5">
        <v>52</v>
      </c>
      <c r="AA19" s="5">
        <v>80</v>
      </c>
      <c r="AB19" s="5">
        <v>94</v>
      </c>
      <c r="AC19" s="6">
        <f t="shared" si="1"/>
        <v>59.9</v>
      </c>
      <c r="AD19" s="5"/>
    </row>
    <row r="20" spans="1:30" x14ac:dyDescent="0.2">
      <c r="A20" s="50"/>
      <c r="B20" s="5" t="s">
        <v>68</v>
      </c>
      <c r="C20" s="5">
        <v>676</v>
      </c>
      <c r="D20" s="5">
        <v>642</v>
      </c>
      <c r="E20" s="5">
        <v>804</v>
      </c>
      <c r="F20" s="5">
        <v>466</v>
      </c>
      <c r="G20" s="5">
        <v>520</v>
      </c>
      <c r="H20" s="5">
        <v>575</v>
      </c>
      <c r="I20" s="5">
        <v>584</v>
      </c>
      <c r="J20" s="5">
        <v>580</v>
      </c>
      <c r="K20" s="5">
        <v>458</v>
      </c>
      <c r="L20" s="5">
        <v>724</v>
      </c>
      <c r="M20" s="5">
        <v>563</v>
      </c>
      <c r="N20" s="5">
        <v>770</v>
      </c>
      <c r="O20" s="6">
        <f t="shared" si="0"/>
        <v>613.5</v>
      </c>
      <c r="P20" s="8"/>
      <c r="Q20" s="7"/>
      <c r="R20" s="7"/>
      <c r="S20" s="5">
        <v>482</v>
      </c>
      <c r="T20" s="5">
        <v>809</v>
      </c>
      <c r="U20" s="5">
        <v>485</v>
      </c>
      <c r="V20" s="5">
        <v>507</v>
      </c>
      <c r="W20" s="5">
        <v>525</v>
      </c>
      <c r="X20" s="5">
        <v>597</v>
      </c>
      <c r="Y20" s="5">
        <v>633</v>
      </c>
      <c r="Z20" s="5">
        <v>425</v>
      </c>
      <c r="AA20" s="5">
        <v>681</v>
      </c>
      <c r="AB20" s="5">
        <v>703</v>
      </c>
      <c r="AC20" s="6">
        <f t="shared" si="1"/>
        <v>584.70000000000005</v>
      </c>
      <c r="AD20" s="5"/>
    </row>
    <row r="21" spans="1:30" x14ac:dyDescent="0.2">
      <c r="A21" s="50"/>
      <c r="B21" s="5" t="s">
        <v>99</v>
      </c>
      <c r="C21" s="5">
        <v>601</v>
      </c>
      <c r="D21" s="5">
        <v>610</v>
      </c>
      <c r="E21" s="5">
        <v>735</v>
      </c>
      <c r="F21" s="5">
        <v>808</v>
      </c>
      <c r="G21" s="5">
        <v>529</v>
      </c>
      <c r="H21" s="5">
        <v>486</v>
      </c>
      <c r="I21" s="5">
        <v>646</v>
      </c>
      <c r="J21" s="5">
        <v>685</v>
      </c>
      <c r="K21" s="5">
        <v>470</v>
      </c>
      <c r="L21" s="5">
        <v>689</v>
      </c>
      <c r="M21" s="5">
        <v>556</v>
      </c>
      <c r="N21" s="5">
        <v>753</v>
      </c>
      <c r="O21" s="6">
        <f t="shared" si="0"/>
        <v>630.66666666666663</v>
      </c>
      <c r="P21" s="8"/>
      <c r="Q21" s="7"/>
      <c r="R21" s="7"/>
      <c r="S21" s="5">
        <v>629</v>
      </c>
      <c r="T21" s="5">
        <v>463</v>
      </c>
      <c r="U21" s="5">
        <v>478</v>
      </c>
      <c r="V21" s="5">
        <v>887</v>
      </c>
      <c r="W21" s="5">
        <v>537</v>
      </c>
      <c r="X21" s="5">
        <v>529</v>
      </c>
      <c r="Y21" s="5">
        <v>753</v>
      </c>
      <c r="Z21" s="5">
        <v>563</v>
      </c>
      <c r="AA21" s="5">
        <v>551</v>
      </c>
      <c r="AB21" s="5">
        <v>1059</v>
      </c>
      <c r="AC21" s="6">
        <f t="shared" si="1"/>
        <v>644.9</v>
      </c>
      <c r="AD21" s="5"/>
    </row>
    <row r="22" spans="1:30" x14ac:dyDescent="0.2">
      <c r="A22" s="50"/>
      <c r="B22" s="5" t="s">
        <v>98</v>
      </c>
      <c r="C22" s="5">
        <v>1283</v>
      </c>
      <c r="D22" s="5">
        <v>1502</v>
      </c>
      <c r="E22" s="5">
        <v>1206</v>
      </c>
      <c r="F22" s="5">
        <v>1996</v>
      </c>
      <c r="G22" s="5">
        <v>1293</v>
      </c>
      <c r="H22" s="5">
        <v>1342</v>
      </c>
      <c r="I22" s="5">
        <v>963</v>
      </c>
      <c r="J22" s="5">
        <v>1419</v>
      </c>
      <c r="K22" s="5">
        <v>1061</v>
      </c>
      <c r="L22" s="5">
        <v>976</v>
      </c>
      <c r="M22" s="5">
        <v>1464</v>
      </c>
      <c r="N22" s="5">
        <v>1703</v>
      </c>
      <c r="O22" s="6">
        <f t="shared" si="0"/>
        <v>1350.6666666666667</v>
      </c>
      <c r="P22" s="8"/>
      <c r="Q22" s="7"/>
      <c r="R22" s="7"/>
      <c r="S22" s="5">
        <v>1780</v>
      </c>
      <c r="T22" s="5">
        <v>813</v>
      </c>
      <c r="U22" s="5">
        <v>1122</v>
      </c>
      <c r="V22" s="5">
        <v>1969</v>
      </c>
      <c r="W22" s="5">
        <v>1166</v>
      </c>
      <c r="X22" s="5">
        <v>1298</v>
      </c>
      <c r="Y22" s="5">
        <v>1813</v>
      </c>
      <c r="Z22" s="5">
        <v>1413</v>
      </c>
      <c r="AA22" s="5">
        <v>1827</v>
      </c>
      <c r="AB22" s="5">
        <v>2226</v>
      </c>
      <c r="AC22" s="6">
        <f t="shared" si="1"/>
        <v>1542.7</v>
      </c>
      <c r="AD22" s="5"/>
    </row>
    <row r="23" spans="1:30" x14ac:dyDescent="0.2">
      <c r="A23" s="50"/>
      <c r="B23" s="5" t="s">
        <v>64</v>
      </c>
      <c r="C23" s="5">
        <v>597</v>
      </c>
      <c r="D23" s="5">
        <v>706</v>
      </c>
      <c r="E23" s="5">
        <v>661</v>
      </c>
      <c r="F23" s="5">
        <v>962</v>
      </c>
      <c r="G23" s="5">
        <v>579</v>
      </c>
      <c r="H23" s="5">
        <v>557</v>
      </c>
      <c r="I23" s="5">
        <v>535</v>
      </c>
      <c r="J23" s="5">
        <v>779</v>
      </c>
      <c r="K23" s="5">
        <v>605</v>
      </c>
      <c r="L23" s="5">
        <v>446</v>
      </c>
      <c r="M23" s="5">
        <v>682</v>
      </c>
      <c r="N23" s="5">
        <v>722</v>
      </c>
      <c r="O23" s="6">
        <f t="shared" si="0"/>
        <v>652.58333333333337</v>
      </c>
      <c r="P23" s="8"/>
      <c r="Q23" s="7"/>
      <c r="R23" s="7"/>
      <c r="S23" s="5">
        <v>1055</v>
      </c>
      <c r="T23" s="5">
        <v>404</v>
      </c>
      <c r="U23" s="5">
        <v>618</v>
      </c>
      <c r="V23" s="5">
        <v>1076</v>
      </c>
      <c r="W23" s="5">
        <v>570</v>
      </c>
      <c r="X23" s="5">
        <v>789</v>
      </c>
      <c r="Y23" s="5">
        <v>804</v>
      </c>
      <c r="Z23" s="5">
        <v>673</v>
      </c>
      <c r="AA23" s="5">
        <v>822</v>
      </c>
      <c r="AB23" s="5">
        <v>1099</v>
      </c>
      <c r="AC23" s="6">
        <f>AVERAGE(S23:AB23)</f>
        <v>791</v>
      </c>
      <c r="AD23" s="5"/>
    </row>
    <row r="24" spans="1:30" x14ac:dyDescent="0.2">
      <c r="A24" s="50"/>
      <c r="B24" s="5" t="s">
        <v>61</v>
      </c>
      <c r="C24" s="5">
        <v>464</v>
      </c>
      <c r="D24" s="5">
        <v>662</v>
      </c>
      <c r="E24" s="5">
        <v>548</v>
      </c>
      <c r="F24" s="5">
        <v>829</v>
      </c>
      <c r="G24" s="5">
        <v>505</v>
      </c>
      <c r="H24" s="5">
        <v>318</v>
      </c>
      <c r="I24" s="5">
        <v>314</v>
      </c>
      <c r="J24" s="5">
        <v>601</v>
      </c>
      <c r="K24" s="5">
        <v>453</v>
      </c>
      <c r="L24" s="5">
        <v>427</v>
      </c>
      <c r="M24" s="5">
        <v>567</v>
      </c>
      <c r="N24" s="5">
        <v>721</v>
      </c>
      <c r="O24" s="6">
        <f t="shared" si="0"/>
        <v>534.08333333333337</v>
      </c>
      <c r="P24" s="8"/>
      <c r="Q24" s="7"/>
      <c r="R24" s="7"/>
      <c r="S24" s="5">
        <v>884</v>
      </c>
      <c r="T24" s="5">
        <v>399</v>
      </c>
      <c r="U24" s="5">
        <v>516</v>
      </c>
      <c r="V24" s="5">
        <v>792</v>
      </c>
      <c r="W24" s="5">
        <v>618</v>
      </c>
      <c r="X24" s="5">
        <v>908</v>
      </c>
      <c r="Y24" s="5">
        <v>954</v>
      </c>
      <c r="Z24" s="5">
        <v>598</v>
      </c>
      <c r="AA24" s="5">
        <v>1086</v>
      </c>
      <c r="AB24" s="5">
        <v>1095</v>
      </c>
      <c r="AC24" s="6">
        <f t="shared" si="1"/>
        <v>785</v>
      </c>
      <c r="AD24" s="5"/>
    </row>
    <row r="25" spans="1:30" x14ac:dyDescent="0.2">
      <c r="A25" s="50"/>
      <c r="B25" s="5" t="s">
        <v>97</v>
      </c>
      <c r="C25" s="5">
        <v>413</v>
      </c>
      <c r="D25" s="5">
        <v>449</v>
      </c>
      <c r="E25" s="5">
        <v>456</v>
      </c>
      <c r="F25" s="5">
        <v>725</v>
      </c>
      <c r="G25" s="5">
        <v>353</v>
      </c>
      <c r="H25" s="5">
        <v>326</v>
      </c>
      <c r="I25" s="5">
        <v>290</v>
      </c>
      <c r="J25" s="5">
        <v>380</v>
      </c>
      <c r="K25" s="5">
        <v>238</v>
      </c>
      <c r="L25" s="5">
        <v>361</v>
      </c>
      <c r="M25" s="5">
        <v>395</v>
      </c>
      <c r="N25" s="5">
        <v>510</v>
      </c>
      <c r="O25" s="6">
        <f t="shared" si="0"/>
        <v>408</v>
      </c>
      <c r="P25" s="8"/>
      <c r="Q25" s="7"/>
      <c r="R25" s="7"/>
      <c r="S25" s="5">
        <v>415</v>
      </c>
      <c r="T25" s="5">
        <v>206</v>
      </c>
      <c r="U25" s="5">
        <v>328</v>
      </c>
      <c r="V25" s="5">
        <v>528</v>
      </c>
      <c r="W25" s="5">
        <v>359</v>
      </c>
      <c r="X25" s="5">
        <v>375</v>
      </c>
      <c r="Y25" s="5">
        <v>607</v>
      </c>
      <c r="Z25" s="5">
        <v>363</v>
      </c>
      <c r="AA25" s="5">
        <v>506</v>
      </c>
      <c r="AB25" s="5">
        <v>736</v>
      </c>
      <c r="AC25" s="6">
        <f t="shared" si="1"/>
        <v>442.3</v>
      </c>
      <c r="AD25" s="5"/>
    </row>
    <row r="26" spans="1:30" x14ac:dyDescent="0.2">
      <c r="A26" s="50"/>
      <c r="B26" s="5" t="s">
        <v>96</v>
      </c>
      <c r="C26" s="5">
        <v>79</v>
      </c>
      <c r="D26" s="5">
        <v>120</v>
      </c>
      <c r="E26" s="5">
        <v>86</v>
      </c>
      <c r="F26" s="5">
        <v>153</v>
      </c>
      <c r="G26" s="5">
        <v>61</v>
      </c>
      <c r="H26" s="5">
        <v>31</v>
      </c>
      <c r="I26" s="5">
        <v>71</v>
      </c>
      <c r="J26" s="5">
        <v>114</v>
      </c>
      <c r="K26" s="5">
        <v>66</v>
      </c>
      <c r="L26" s="5">
        <v>66</v>
      </c>
      <c r="M26" s="5">
        <v>84</v>
      </c>
      <c r="N26" s="5">
        <v>103</v>
      </c>
      <c r="O26" s="6">
        <f t="shared" si="0"/>
        <v>86.166666666666671</v>
      </c>
      <c r="P26" s="8"/>
      <c r="Q26" s="7"/>
      <c r="R26" s="7"/>
      <c r="S26" s="5">
        <v>104</v>
      </c>
      <c r="T26" s="5">
        <v>340</v>
      </c>
      <c r="U26" s="5">
        <v>121</v>
      </c>
      <c r="V26" s="5">
        <v>222</v>
      </c>
      <c r="W26" s="5">
        <v>79</v>
      </c>
      <c r="X26" s="5">
        <v>138</v>
      </c>
      <c r="Y26" s="5">
        <v>97</v>
      </c>
      <c r="Z26" s="5">
        <v>72</v>
      </c>
      <c r="AA26" s="5">
        <v>69</v>
      </c>
      <c r="AB26" s="5">
        <v>178</v>
      </c>
      <c r="AC26" s="6">
        <f t="shared" si="1"/>
        <v>142</v>
      </c>
      <c r="AD26" s="5"/>
    </row>
    <row r="27" spans="1:30" x14ac:dyDescent="0.2">
      <c r="A27" s="50"/>
      <c r="B27" s="5" t="s">
        <v>57</v>
      </c>
      <c r="C27" s="5">
        <v>2731</v>
      </c>
      <c r="D27" s="5">
        <v>2052</v>
      </c>
      <c r="E27" s="5">
        <v>1945</v>
      </c>
      <c r="F27" s="5">
        <v>3149</v>
      </c>
      <c r="G27" s="5">
        <v>1467</v>
      </c>
      <c r="H27" s="5">
        <v>1508</v>
      </c>
      <c r="I27" s="5">
        <v>2331</v>
      </c>
      <c r="J27" s="5">
        <v>3455</v>
      </c>
      <c r="K27" s="5">
        <v>1916</v>
      </c>
      <c r="L27" s="5">
        <v>2374</v>
      </c>
      <c r="M27" s="5">
        <v>1392</v>
      </c>
      <c r="N27" s="5">
        <v>3373</v>
      </c>
      <c r="O27" s="6">
        <f t="shared" si="0"/>
        <v>2307.75</v>
      </c>
      <c r="P27" s="8"/>
      <c r="Q27" s="7"/>
      <c r="R27" s="7"/>
      <c r="S27" s="5">
        <v>2370</v>
      </c>
      <c r="T27" s="5">
        <v>2254</v>
      </c>
      <c r="U27" s="5">
        <v>1521</v>
      </c>
      <c r="V27" s="5">
        <v>2142</v>
      </c>
      <c r="W27" s="5">
        <v>2173</v>
      </c>
      <c r="X27" s="5">
        <v>3138</v>
      </c>
      <c r="Y27" s="5">
        <v>4676</v>
      </c>
      <c r="Z27" s="5">
        <v>1582</v>
      </c>
      <c r="AA27" s="5">
        <v>2691</v>
      </c>
      <c r="AB27" s="5">
        <v>4505</v>
      </c>
      <c r="AC27" s="6">
        <f t="shared" si="1"/>
        <v>2705.2</v>
      </c>
      <c r="AD27" s="5"/>
    </row>
    <row r="28" spans="1:30" x14ac:dyDescent="0.2">
      <c r="A28" s="50"/>
      <c r="B28" s="5" t="s">
        <v>95</v>
      </c>
      <c r="C28" s="5">
        <v>353</v>
      </c>
      <c r="D28" s="5">
        <v>335</v>
      </c>
      <c r="E28" s="5">
        <v>245</v>
      </c>
      <c r="F28" s="5">
        <v>339</v>
      </c>
      <c r="G28" s="5">
        <v>232</v>
      </c>
      <c r="H28" s="5">
        <v>259</v>
      </c>
      <c r="I28" s="5">
        <v>472</v>
      </c>
      <c r="J28" s="5">
        <v>403</v>
      </c>
      <c r="K28" s="5">
        <v>216</v>
      </c>
      <c r="L28" s="5">
        <v>361</v>
      </c>
      <c r="M28" s="5">
        <v>196</v>
      </c>
      <c r="N28" s="5">
        <v>450</v>
      </c>
      <c r="O28" s="6">
        <f t="shared" si="0"/>
        <v>321.75</v>
      </c>
      <c r="P28" s="8"/>
      <c r="Q28" s="7"/>
      <c r="R28" s="7"/>
      <c r="S28" s="5">
        <v>324</v>
      </c>
      <c r="T28" s="5">
        <v>609</v>
      </c>
      <c r="U28" s="5">
        <v>225</v>
      </c>
      <c r="V28" s="5">
        <v>445</v>
      </c>
      <c r="W28" s="5">
        <v>242</v>
      </c>
      <c r="X28" s="5">
        <v>370</v>
      </c>
      <c r="Y28" s="5">
        <v>319</v>
      </c>
      <c r="Z28" s="5">
        <v>246</v>
      </c>
      <c r="AA28" s="5">
        <v>230</v>
      </c>
      <c r="AB28" s="5">
        <v>475</v>
      </c>
      <c r="AC28" s="6">
        <f t="shared" si="1"/>
        <v>348.5</v>
      </c>
      <c r="AD28" s="5"/>
    </row>
    <row r="29" spans="1:30" x14ac:dyDescent="0.2">
      <c r="A29" s="50"/>
      <c r="B29" s="5" t="s">
        <v>94</v>
      </c>
      <c r="C29" s="5">
        <v>177</v>
      </c>
      <c r="D29" s="5">
        <v>186</v>
      </c>
      <c r="E29" s="5">
        <v>219</v>
      </c>
      <c r="F29" s="5">
        <v>220</v>
      </c>
      <c r="G29" s="5">
        <v>200</v>
      </c>
      <c r="H29" s="5">
        <v>160</v>
      </c>
      <c r="I29" s="5">
        <v>187</v>
      </c>
      <c r="J29" s="5">
        <v>104</v>
      </c>
      <c r="K29" s="5">
        <v>144</v>
      </c>
      <c r="L29" s="5">
        <v>192</v>
      </c>
      <c r="M29" s="5">
        <v>147</v>
      </c>
      <c r="N29" s="5">
        <v>245</v>
      </c>
      <c r="O29" s="6">
        <f>AVERAGE(C29:N29)</f>
        <v>181.75</v>
      </c>
      <c r="P29" s="8"/>
      <c r="Q29" s="7"/>
      <c r="R29" s="7"/>
      <c r="S29" s="5">
        <v>123</v>
      </c>
      <c r="T29" s="5">
        <v>363</v>
      </c>
      <c r="U29" s="5">
        <v>104</v>
      </c>
      <c r="V29" s="5">
        <v>251</v>
      </c>
      <c r="W29" s="5">
        <v>74</v>
      </c>
      <c r="X29" s="5">
        <v>132</v>
      </c>
      <c r="Y29" s="5">
        <v>165</v>
      </c>
      <c r="Z29" s="5">
        <v>75</v>
      </c>
      <c r="AA29" s="5">
        <v>135</v>
      </c>
      <c r="AB29" s="5">
        <v>328</v>
      </c>
      <c r="AC29" s="6">
        <f t="shared" si="1"/>
        <v>175</v>
      </c>
      <c r="AD29" s="5"/>
    </row>
    <row r="30" spans="1:30" x14ac:dyDescent="0.2">
      <c r="A30" s="50"/>
      <c r="B30" s="5" t="s">
        <v>93</v>
      </c>
      <c r="C30" s="5">
        <v>29</v>
      </c>
      <c r="D30" s="5">
        <v>26</v>
      </c>
      <c r="E30" s="5">
        <v>22</v>
      </c>
      <c r="F30" s="5">
        <v>16</v>
      </c>
      <c r="G30" s="5">
        <v>28</v>
      </c>
      <c r="H30" s="5">
        <v>17</v>
      </c>
      <c r="I30" s="5">
        <v>23</v>
      </c>
      <c r="J30" s="5">
        <v>19</v>
      </c>
      <c r="K30" s="5">
        <v>8</v>
      </c>
      <c r="L30" s="5">
        <v>13</v>
      </c>
      <c r="M30" s="5">
        <v>25</v>
      </c>
      <c r="N30" s="5">
        <v>37</v>
      </c>
      <c r="O30" s="6">
        <f t="shared" si="0"/>
        <v>21.916666666666668</v>
      </c>
      <c r="P30" s="8"/>
      <c r="Q30" s="7"/>
      <c r="R30" s="7"/>
      <c r="S30" s="5">
        <v>12</v>
      </c>
      <c r="T30" s="5">
        <v>42</v>
      </c>
      <c r="U30" s="5">
        <v>5</v>
      </c>
      <c r="V30" s="5">
        <v>26</v>
      </c>
      <c r="W30" s="5">
        <v>15</v>
      </c>
      <c r="X30" s="5">
        <v>15</v>
      </c>
      <c r="Y30" s="5">
        <v>23</v>
      </c>
      <c r="Z30" s="5">
        <v>14</v>
      </c>
      <c r="AA30" s="5">
        <v>21</v>
      </c>
      <c r="AB30" s="5">
        <v>17</v>
      </c>
      <c r="AC30" s="6">
        <f t="shared" si="1"/>
        <v>19</v>
      </c>
      <c r="AD30" s="5"/>
    </row>
    <row r="31" spans="1:30" x14ac:dyDescent="0.2">
      <c r="A31" s="50"/>
      <c r="B31" s="5" t="s">
        <v>52</v>
      </c>
      <c r="C31" s="5">
        <v>2468</v>
      </c>
      <c r="D31" s="5">
        <v>1830</v>
      </c>
      <c r="E31" s="5">
        <v>1675</v>
      </c>
      <c r="F31" s="5">
        <v>2109</v>
      </c>
      <c r="G31" s="5">
        <v>1387</v>
      </c>
      <c r="H31" s="5">
        <v>1675</v>
      </c>
      <c r="I31" s="5">
        <v>2686</v>
      </c>
      <c r="J31" s="5">
        <v>3011</v>
      </c>
      <c r="K31" s="5">
        <v>1729</v>
      </c>
      <c r="L31" s="5">
        <v>2832</v>
      </c>
      <c r="M31" s="5">
        <v>1262</v>
      </c>
      <c r="N31" s="5">
        <v>4012</v>
      </c>
      <c r="O31" s="6">
        <f t="shared" si="0"/>
        <v>2223</v>
      </c>
      <c r="P31" s="8"/>
      <c r="Q31" s="7"/>
      <c r="R31" s="7"/>
      <c r="S31" s="5">
        <v>2004</v>
      </c>
      <c r="T31" s="5">
        <v>3173</v>
      </c>
      <c r="U31" s="5">
        <v>1315</v>
      </c>
      <c r="V31" s="5">
        <v>1959</v>
      </c>
      <c r="W31" s="5">
        <v>2100</v>
      </c>
      <c r="X31" s="5">
        <v>2390</v>
      </c>
      <c r="Y31" s="5">
        <v>3969</v>
      </c>
      <c r="Z31" s="5">
        <v>1381</v>
      </c>
      <c r="AA31" s="5">
        <v>1808</v>
      </c>
      <c r="AB31" s="5">
        <v>4090</v>
      </c>
      <c r="AC31" s="6">
        <f t="shared" si="1"/>
        <v>2418.9</v>
      </c>
      <c r="AD31" s="5"/>
    </row>
    <row r="32" spans="1:30" x14ac:dyDescent="0.2">
      <c r="A32" s="50"/>
      <c r="B32" s="5" t="s">
        <v>92</v>
      </c>
      <c r="C32" s="5">
        <v>441</v>
      </c>
      <c r="D32" s="5">
        <v>502</v>
      </c>
      <c r="E32" s="5">
        <v>388</v>
      </c>
      <c r="F32" s="5">
        <v>708</v>
      </c>
      <c r="G32" s="5">
        <v>439</v>
      </c>
      <c r="H32" s="5">
        <v>390</v>
      </c>
      <c r="I32" s="5">
        <v>318</v>
      </c>
      <c r="J32" s="5">
        <v>566</v>
      </c>
      <c r="K32" s="5">
        <v>434</v>
      </c>
      <c r="L32" s="5">
        <v>379</v>
      </c>
      <c r="M32" s="5">
        <v>413</v>
      </c>
      <c r="N32" s="5">
        <v>574</v>
      </c>
      <c r="O32" s="6">
        <f t="shared" si="0"/>
        <v>462.66666666666669</v>
      </c>
      <c r="P32" s="8"/>
      <c r="Q32" s="7"/>
      <c r="R32" s="7"/>
      <c r="S32" s="5">
        <v>538</v>
      </c>
      <c r="T32" s="5">
        <v>485</v>
      </c>
      <c r="U32" s="5">
        <v>362</v>
      </c>
      <c r="V32" s="5">
        <v>709</v>
      </c>
      <c r="W32" s="5">
        <v>555</v>
      </c>
      <c r="X32" s="5">
        <v>610</v>
      </c>
      <c r="Y32" s="5">
        <v>708</v>
      </c>
      <c r="Z32" s="5">
        <v>470</v>
      </c>
      <c r="AA32" s="5">
        <v>631</v>
      </c>
      <c r="AB32" s="5">
        <v>1086</v>
      </c>
      <c r="AC32" s="6">
        <f>AVERAGE(S32:AB32)</f>
        <v>615.4</v>
      </c>
      <c r="AD32" s="5"/>
    </row>
    <row r="33" spans="1:30" x14ac:dyDescent="0.2">
      <c r="A33" s="50"/>
      <c r="B33" s="5" t="s">
        <v>40</v>
      </c>
      <c r="C33" s="5">
        <v>119</v>
      </c>
      <c r="D33" s="5">
        <v>114</v>
      </c>
      <c r="E33" s="5">
        <v>78</v>
      </c>
      <c r="F33" s="5">
        <v>92</v>
      </c>
      <c r="G33" s="5">
        <v>61</v>
      </c>
      <c r="H33" s="5">
        <v>82</v>
      </c>
      <c r="I33" s="5">
        <v>174</v>
      </c>
      <c r="J33" s="5">
        <v>150</v>
      </c>
      <c r="K33" s="5">
        <v>94</v>
      </c>
      <c r="L33" s="5">
        <v>175</v>
      </c>
      <c r="M33" s="5">
        <v>54</v>
      </c>
      <c r="N33" s="5">
        <v>213</v>
      </c>
      <c r="O33" s="6">
        <f t="shared" si="0"/>
        <v>117.16666666666667</v>
      </c>
      <c r="P33" s="8"/>
      <c r="Q33" s="7"/>
      <c r="R33" s="7"/>
      <c r="S33" s="5">
        <v>75</v>
      </c>
      <c r="T33" s="5">
        <v>109</v>
      </c>
      <c r="U33" s="5">
        <v>72</v>
      </c>
      <c r="V33" s="5">
        <v>84</v>
      </c>
      <c r="W33" s="5">
        <v>107</v>
      </c>
      <c r="X33" s="5">
        <v>100</v>
      </c>
      <c r="Y33" s="5">
        <v>140</v>
      </c>
      <c r="Z33" s="5">
        <v>64</v>
      </c>
      <c r="AA33" s="5">
        <v>105</v>
      </c>
      <c r="AB33" s="5">
        <v>189</v>
      </c>
      <c r="AC33" s="6">
        <f t="shared" si="1"/>
        <v>104.5</v>
      </c>
      <c r="AD33" s="5"/>
    </row>
    <row r="34" spans="1:30" x14ac:dyDescent="0.2">
      <c r="A34" s="50"/>
      <c r="B34" s="5" t="s">
        <v>91</v>
      </c>
      <c r="C34" s="5">
        <v>935</v>
      </c>
      <c r="D34" s="5">
        <v>999</v>
      </c>
      <c r="E34" s="5">
        <v>1162</v>
      </c>
      <c r="F34" s="5">
        <v>1213</v>
      </c>
      <c r="G34" s="5">
        <v>1038</v>
      </c>
      <c r="H34" s="5">
        <v>959</v>
      </c>
      <c r="I34" s="5">
        <v>1004</v>
      </c>
      <c r="J34" s="5">
        <v>1095</v>
      </c>
      <c r="K34" s="5">
        <v>803</v>
      </c>
      <c r="L34" s="5">
        <v>1035</v>
      </c>
      <c r="M34" s="5">
        <v>935</v>
      </c>
      <c r="N34" s="5">
        <v>1080</v>
      </c>
      <c r="O34" s="6">
        <f>AVERAGE(C34:N34)</f>
        <v>1021.5</v>
      </c>
      <c r="P34" s="8"/>
      <c r="Q34" s="7"/>
      <c r="R34" s="7"/>
      <c r="S34" s="5">
        <v>1078</v>
      </c>
      <c r="T34" s="5">
        <v>1192</v>
      </c>
      <c r="U34" s="5">
        <v>849</v>
      </c>
      <c r="V34" s="5">
        <v>1576</v>
      </c>
      <c r="W34" s="5">
        <v>1113</v>
      </c>
      <c r="X34" s="5">
        <v>1215</v>
      </c>
      <c r="Y34" s="5">
        <v>1077</v>
      </c>
      <c r="Z34" s="5">
        <v>1104</v>
      </c>
      <c r="AA34" s="5">
        <v>977</v>
      </c>
      <c r="AB34" s="5">
        <v>1521</v>
      </c>
      <c r="AC34" s="6">
        <f>AVERAGE(S34:AB34)</f>
        <v>1170.2</v>
      </c>
      <c r="AD34" s="5"/>
    </row>
    <row r="35" spans="1:30" ht="17" thickBot="1" x14ac:dyDescent="0.25"/>
    <row r="36" spans="1:30" x14ac:dyDescent="0.2">
      <c r="B36" s="54" t="s">
        <v>87</v>
      </c>
      <c r="C36" s="55"/>
      <c r="D36" s="55"/>
      <c r="E36" s="55"/>
      <c r="F36" s="55"/>
      <c r="G36" s="55"/>
      <c r="H36" s="55"/>
      <c r="I36" s="55"/>
      <c r="J36" s="55"/>
      <c r="K36" s="55"/>
      <c r="L36" s="55"/>
      <c r="M36" s="55"/>
      <c r="N36" s="55"/>
      <c r="O36" s="56"/>
      <c r="S36" s="60" t="s">
        <v>140</v>
      </c>
      <c r="T36" s="61"/>
      <c r="U36" s="61"/>
      <c r="V36" s="61"/>
      <c r="W36" s="61"/>
      <c r="X36" s="61"/>
      <c r="Y36" s="61"/>
      <c r="Z36" s="61"/>
      <c r="AA36" s="61"/>
      <c r="AB36" s="61"/>
      <c r="AC36" s="61"/>
      <c r="AD36" s="62"/>
    </row>
    <row r="37" spans="1:30" x14ac:dyDescent="0.2">
      <c r="B37" s="27" t="s">
        <v>139</v>
      </c>
      <c r="C37" s="26">
        <v>1</v>
      </c>
      <c r="D37" s="26">
        <v>2</v>
      </c>
      <c r="E37" s="26">
        <v>3</v>
      </c>
      <c r="F37" s="26">
        <v>4</v>
      </c>
      <c r="G37" s="26">
        <v>5</v>
      </c>
      <c r="H37" s="26">
        <v>6</v>
      </c>
      <c r="I37" s="26">
        <v>7</v>
      </c>
      <c r="J37" s="26">
        <v>8</v>
      </c>
      <c r="K37" s="26">
        <v>9</v>
      </c>
      <c r="L37" s="26">
        <v>10</v>
      </c>
      <c r="M37" s="26">
        <v>11</v>
      </c>
      <c r="N37" s="26">
        <v>12</v>
      </c>
      <c r="O37" s="28" t="s">
        <v>77</v>
      </c>
      <c r="S37" s="65" t="s">
        <v>85</v>
      </c>
      <c r="T37" s="47" t="s">
        <v>84</v>
      </c>
      <c r="U37" s="47" t="s">
        <v>141</v>
      </c>
      <c r="V37" s="47" t="s">
        <v>83</v>
      </c>
      <c r="W37" s="47" t="s">
        <v>82</v>
      </c>
      <c r="X37" s="47" t="s">
        <v>81</v>
      </c>
      <c r="Y37" s="47" t="s">
        <v>80</v>
      </c>
      <c r="Z37" s="47" t="s">
        <v>142</v>
      </c>
      <c r="AA37" s="47" t="s">
        <v>79</v>
      </c>
      <c r="AB37" s="47" t="s">
        <v>78</v>
      </c>
      <c r="AC37" s="48" t="s">
        <v>77</v>
      </c>
      <c r="AD37" s="44"/>
    </row>
    <row r="38" spans="1:30" x14ac:dyDescent="0.2">
      <c r="B38" s="27" t="s">
        <v>90</v>
      </c>
      <c r="C38" s="5">
        <v>130</v>
      </c>
      <c r="D38" s="5">
        <v>125</v>
      </c>
      <c r="E38" s="5">
        <v>95</v>
      </c>
      <c r="F38" s="5">
        <v>198</v>
      </c>
      <c r="G38" s="5">
        <v>115</v>
      </c>
      <c r="H38" s="5">
        <v>154</v>
      </c>
      <c r="I38" s="5">
        <v>104</v>
      </c>
      <c r="J38" s="5">
        <v>131</v>
      </c>
      <c r="K38" s="5">
        <v>142</v>
      </c>
      <c r="L38" s="5">
        <v>109</v>
      </c>
      <c r="M38" s="5">
        <v>121</v>
      </c>
      <c r="N38" s="5">
        <v>127</v>
      </c>
      <c r="O38" s="29"/>
      <c r="S38" s="27">
        <v>135</v>
      </c>
      <c r="T38" s="5">
        <v>131</v>
      </c>
      <c r="U38" s="5">
        <v>132</v>
      </c>
      <c r="V38" s="5">
        <v>190</v>
      </c>
      <c r="W38" s="5">
        <v>110</v>
      </c>
      <c r="X38" s="5">
        <v>147</v>
      </c>
      <c r="Y38" s="5">
        <v>123</v>
      </c>
      <c r="Z38" s="5">
        <v>120</v>
      </c>
      <c r="AA38" s="5">
        <v>96</v>
      </c>
      <c r="AB38" s="5">
        <v>115</v>
      </c>
      <c r="AC38" s="5">
        <f>AVERAGE(S38:AB38)</f>
        <v>129.9</v>
      </c>
      <c r="AD38" s="66"/>
    </row>
    <row r="39" spans="1:30" ht="17" thickBot="1" x14ac:dyDescent="0.25">
      <c r="B39" s="13" t="s">
        <v>89</v>
      </c>
      <c r="C39" s="30">
        <f>C38/129.9</f>
        <v>1.0007698229407236</v>
      </c>
      <c r="D39" s="30">
        <f t="shared" ref="D39:N39" si="2">D38/129.9</f>
        <v>0.96227867590454186</v>
      </c>
      <c r="E39" s="30">
        <f t="shared" si="2"/>
        <v>0.73133179368745183</v>
      </c>
      <c r="F39" s="30">
        <f t="shared" si="2"/>
        <v>1.5242494226327943</v>
      </c>
      <c r="G39" s="30">
        <f t="shared" si="2"/>
        <v>0.88529638183217851</v>
      </c>
      <c r="H39" s="30">
        <f t="shared" si="2"/>
        <v>1.1855273287143957</v>
      </c>
      <c r="I39" s="30">
        <f t="shared" si="2"/>
        <v>0.80061585835257887</v>
      </c>
      <c r="J39" s="30">
        <f t="shared" si="2"/>
        <v>1.0084680523479599</v>
      </c>
      <c r="K39" s="30">
        <f t="shared" si="2"/>
        <v>1.0931485758275596</v>
      </c>
      <c r="L39" s="30">
        <f t="shared" si="2"/>
        <v>0.8391070053887606</v>
      </c>
      <c r="M39" s="30">
        <f t="shared" si="2"/>
        <v>0.93148575827559654</v>
      </c>
      <c r="N39" s="30">
        <f t="shared" si="2"/>
        <v>0.97767513471901457</v>
      </c>
      <c r="O39" s="31"/>
      <c r="S39" s="13">
        <f>S38/129.9</f>
        <v>1.0392609699769053</v>
      </c>
      <c r="T39" s="30">
        <f t="shared" ref="T39:AC39" si="3">T38/129.9</f>
        <v>1.0084680523479599</v>
      </c>
      <c r="U39" s="30">
        <f t="shared" si="3"/>
        <v>1.0161662817551962</v>
      </c>
      <c r="V39" s="30">
        <f t="shared" si="3"/>
        <v>1.4626635873749037</v>
      </c>
      <c r="W39" s="30">
        <f t="shared" si="3"/>
        <v>0.8468052347959969</v>
      </c>
      <c r="X39" s="30">
        <f t="shared" si="3"/>
        <v>1.1316397228637414</v>
      </c>
      <c r="Y39" s="30">
        <f t="shared" si="3"/>
        <v>0.94688221709006926</v>
      </c>
      <c r="Z39" s="30">
        <f t="shared" si="3"/>
        <v>0.92378752886836024</v>
      </c>
      <c r="AA39" s="30">
        <f t="shared" si="3"/>
        <v>0.73903002309468824</v>
      </c>
      <c r="AB39" s="30">
        <f t="shared" si="3"/>
        <v>0.88529638183217851</v>
      </c>
      <c r="AC39" s="30">
        <f t="shared" si="3"/>
        <v>1</v>
      </c>
      <c r="AD39" s="64"/>
    </row>
  </sheetData>
  <mergeCells count="5">
    <mergeCell ref="A3:A34"/>
    <mergeCell ref="B36:O36"/>
    <mergeCell ref="S36:AD36"/>
    <mergeCell ref="B1:O1"/>
    <mergeCell ref="S1:A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F06AB-7BAD-044D-AAD5-571C03D4BAA1}">
  <dimension ref="A1:AD82"/>
  <sheetViews>
    <sheetView topLeftCell="A59" workbookViewId="0">
      <selection activeCell="D89" sqref="D89"/>
    </sheetView>
  </sheetViews>
  <sheetFormatPr baseColWidth="10" defaultRowHeight="16" x14ac:dyDescent="0.2"/>
  <cols>
    <col min="3" max="14" width="11" bestFit="1" customWidth="1"/>
    <col min="15" max="15" width="14.1640625" customWidth="1"/>
    <col min="16" max="16" width="11" bestFit="1" customWidth="1"/>
    <col min="17" max="17" width="12.1640625" bestFit="1" customWidth="1"/>
    <col min="19" max="28" width="11" bestFit="1" customWidth="1"/>
  </cols>
  <sheetData>
    <row r="1" spans="1:30" x14ac:dyDescent="0.2">
      <c r="A1" s="5"/>
      <c r="B1" s="49" t="s">
        <v>87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5"/>
      <c r="Q1" s="14"/>
      <c r="R1" s="15"/>
      <c r="S1" s="57" t="s">
        <v>140</v>
      </c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</row>
    <row r="2" spans="1:30" x14ac:dyDescent="0.2">
      <c r="A2" s="5"/>
      <c r="B2" s="5" t="s">
        <v>139</v>
      </c>
      <c r="C2" s="26">
        <v>1</v>
      </c>
      <c r="D2" s="26">
        <v>2</v>
      </c>
      <c r="E2" s="26">
        <v>3</v>
      </c>
      <c r="F2" s="26">
        <v>4</v>
      </c>
      <c r="G2" s="26">
        <v>5</v>
      </c>
      <c r="H2" s="26">
        <v>6</v>
      </c>
      <c r="I2" s="26">
        <v>7</v>
      </c>
      <c r="J2" s="26">
        <v>8</v>
      </c>
      <c r="K2" s="26">
        <v>9</v>
      </c>
      <c r="L2" s="26">
        <v>10</v>
      </c>
      <c r="M2" s="26">
        <v>11</v>
      </c>
      <c r="N2" s="26">
        <v>12</v>
      </c>
      <c r="O2" s="45" t="s">
        <v>77</v>
      </c>
      <c r="P2" s="8"/>
      <c r="Q2" s="12"/>
      <c r="R2" s="7"/>
      <c r="S2" s="26" t="s">
        <v>85</v>
      </c>
      <c r="T2" s="26" t="s">
        <v>84</v>
      </c>
      <c r="U2" s="26" t="s">
        <v>141</v>
      </c>
      <c r="V2" s="26" t="s">
        <v>83</v>
      </c>
      <c r="W2" s="26" t="s">
        <v>82</v>
      </c>
      <c r="X2" s="26" t="s">
        <v>81</v>
      </c>
      <c r="Y2" s="26" t="s">
        <v>80</v>
      </c>
      <c r="Z2" s="26" t="s">
        <v>142</v>
      </c>
      <c r="AA2" s="26" t="s">
        <v>79</v>
      </c>
      <c r="AB2" s="26" t="s">
        <v>78</v>
      </c>
      <c r="AC2" s="45" t="s">
        <v>77</v>
      </c>
      <c r="AD2" s="8"/>
    </row>
    <row r="3" spans="1:30" x14ac:dyDescent="0.2">
      <c r="A3" s="50" t="s">
        <v>147</v>
      </c>
      <c r="B3" s="5" t="s">
        <v>74</v>
      </c>
      <c r="C3" s="5">
        <v>200</v>
      </c>
      <c r="D3" s="5">
        <v>222</v>
      </c>
      <c r="E3" s="5">
        <v>175</v>
      </c>
      <c r="F3" s="5">
        <v>212</v>
      </c>
      <c r="G3" s="5">
        <v>152</v>
      </c>
      <c r="H3" s="5">
        <v>113</v>
      </c>
      <c r="I3" s="5">
        <v>155</v>
      </c>
      <c r="J3" s="5">
        <v>125</v>
      </c>
      <c r="K3" s="5">
        <v>150</v>
      </c>
      <c r="L3" s="5">
        <v>138</v>
      </c>
      <c r="M3" s="5">
        <v>142</v>
      </c>
      <c r="N3" s="5">
        <v>254</v>
      </c>
      <c r="O3" s="6">
        <f>AVERAGE(C3:N3)</f>
        <v>169.83333333333334</v>
      </c>
      <c r="P3" s="8"/>
      <c r="Q3" s="7"/>
      <c r="R3" s="7"/>
      <c r="S3" s="5">
        <v>214</v>
      </c>
      <c r="T3" s="5">
        <v>181</v>
      </c>
      <c r="U3" s="5">
        <v>155</v>
      </c>
      <c r="V3" s="5">
        <v>254</v>
      </c>
      <c r="W3" s="5">
        <v>159</v>
      </c>
      <c r="X3" s="5">
        <v>306</v>
      </c>
      <c r="Y3" s="5">
        <v>330</v>
      </c>
      <c r="Z3" s="5">
        <v>147</v>
      </c>
      <c r="AA3" s="5">
        <v>314</v>
      </c>
      <c r="AB3" s="5">
        <v>456</v>
      </c>
      <c r="AC3" s="6">
        <f>AVERAGE(S3:AB3)</f>
        <v>251.6</v>
      </c>
      <c r="AD3" s="5"/>
    </row>
    <row r="4" spans="1:30" x14ac:dyDescent="0.2">
      <c r="A4" s="50"/>
      <c r="B4" s="5" t="s">
        <v>73</v>
      </c>
      <c r="C4" s="5">
        <v>233</v>
      </c>
      <c r="D4" s="5">
        <v>326</v>
      </c>
      <c r="E4" s="5">
        <v>153</v>
      </c>
      <c r="F4" s="5">
        <v>275</v>
      </c>
      <c r="G4" s="5">
        <v>275</v>
      </c>
      <c r="H4" s="5">
        <v>148</v>
      </c>
      <c r="I4" s="5">
        <v>177</v>
      </c>
      <c r="J4" s="5">
        <v>152</v>
      </c>
      <c r="K4" s="5">
        <v>165</v>
      </c>
      <c r="L4" s="5">
        <v>258</v>
      </c>
      <c r="M4" s="5">
        <v>226</v>
      </c>
      <c r="N4" s="5">
        <v>290</v>
      </c>
      <c r="O4" s="6">
        <f t="shared" ref="O4:O38" si="0">AVERAGE(C4:N4)</f>
        <v>223.16666666666666</v>
      </c>
      <c r="P4" s="8"/>
      <c r="Q4" s="7"/>
      <c r="R4" s="7"/>
      <c r="S4" s="5">
        <v>336</v>
      </c>
      <c r="T4" s="5">
        <v>274</v>
      </c>
      <c r="U4" s="5">
        <v>240</v>
      </c>
      <c r="V4" s="5">
        <v>396</v>
      </c>
      <c r="W4" s="5">
        <v>187</v>
      </c>
      <c r="X4" s="5">
        <v>407</v>
      </c>
      <c r="Y4" s="5">
        <v>363</v>
      </c>
      <c r="Z4" s="5">
        <v>248</v>
      </c>
      <c r="AA4" s="5">
        <v>395</v>
      </c>
      <c r="AB4" s="5">
        <v>431</v>
      </c>
      <c r="AC4" s="6">
        <f t="shared" ref="AC4:AC32" si="1">AVERAGE(S4:AB4)</f>
        <v>327.7</v>
      </c>
      <c r="AD4" s="5"/>
    </row>
    <row r="5" spans="1:30" x14ac:dyDescent="0.2">
      <c r="A5" s="50"/>
      <c r="B5" s="5" t="s">
        <v>72</v>
      </c>
      <c r="C5" s="5">
        <v>33</v>
      </c>
      <c r="D5" s="5">
        <v>30</v>
      </c>
      <c r="E5" s="5">
        <v>52</v>
      </c>
      <c r="F5" s="5">
        <v>69</v>
      </c>
      <c r="G5" s="5">
        <v>28</v>
      </c>
      <c r="H5" s="5">
        <v>58</v>
      </c>
      <c r="I5" s="5">
        <v>27</v>
      </c>
      <c r="J5" s="5">
        <v>31</v>
      </c>
      <c r="K5" s="5">
        <v>23</v>
      </c>
      <c r="L5" s="5">
        <v>30</v>
      </c>
      <c r="M5" s="5">
        <v>50</v>
      </c>
      <c r="N5" s="5">
        <v>43</v>
      </c>
      <c r="O5" s="6">
        <f t="shared" si="0"/>
        <v>39.5</v>
      </c>
      <c r="P5" s="8"/>
      <c r="Q5" s="7"/>
      <c r="R5" s="7"/>
      <c r="S5" s="5">
        <v>46</v>
      </c>
      <c r="T5" s="5">
        <v>35</v>
      </c>
      <c r="U5" s="5">
        <v>36</v>
      </c>
      <c r="V5" s="5">
        <v>32</v>
      </c>
      <c r="W5" s="5">
        <v>29</v>
      </c>
      <c r="X5" s="5">
        <v>30</v>
      </c>
      <c r="Y5" s="5">
        <v>21</v>
      </c>
      <c r="Z5" s="5">
        <v>32</v>
      </c>
      <c r="AA5" s="5">
        <v>31</v>
      </c>
      <c r="AB5" s="5">
        <v>43</v>
      </c>
      <c r="AC5" s="6">
        <f t="shared" si="1"/>
        <v>33.5</v>
      </c>
      <c r="AD5" s="5"/>
    </row>
    <row r="6" spans="1:30" x14ac:dyDescent="0.2">
      <c r="A6" s="50"/>
      <c r="B6" s="5" t="s">
        <v>144</v>
      </c>
      <c r="C6" s="5">
        <v>256</v>
      </c>
      <c r="D6" s="5">
        <v>187</v>
      </c>
      <c r="E6" s="5">
        <v>234</v>
      </c>
      <c r="F6" s="5">
        <v>265</v>
      </c>
      <c r="G6" s="5">
        <v>201</v>
      </c>
      <c r="H6" s="5">
        <v>278</v>
      </c>
      <c r="I6" s="5">
        <v>162</v>
      </c>
      <c r="J6" s="5">
        <v>156</v>
      </c>
      <c r="K6" s="5">
        <v>182</v>
      </c>
      <c r="L6" s="5">
        <v>202</v>
      </c>
      <c r="M6" s="5">
        <v>215</v>
      </c>
      <c r="N6" s="5">
        <v>345</v>
      </c>
      <c r="O6" s="6">
        <f t="shared" si="0"/>
        <v>223.58333333333334</v>
      </c>
      <c r="P6" s="8"/>
      <c r="Q6" s="7"/>
      <c r="R6" s="7"/>
      <c r="S6" s="5">
        <v>243</v>
      </c>
      <c r="T6" s="5">
        <v>167</v>
      </c>
      <c r="U6" s="5">
        <v>203</v>
      </c>
      <c r="V6" s="5">
        <v>240</v>
      </c>
      <c r="W6" s="5">
        <v>181</v>
      </c>
      <c r="X6" s="5">
        <v>228</v>
      </c>
      <c r="Y6" s="5">
        <v>360</v>
      </c>
      <c r="Z6" s="5">
        <v>188</v>
      </c>
      <c r="AA6" s="5">
        <v>328</v>
      </c>
      <c r="AB6" s="5">
        <v>262</v>
      </c>
      <c r="AC6" s="6">
        <f t="shared" si="1"/>
        <v>240</v>
      </c>
      <c r="AD6" s="5"/>
    </row>
    <row r="7" spans="1:30" x14ac:dyDescent="0.2">
      <c r="A7" s="50"/>
      <c r="B7" s="5" t="s">
        <v>71</v>
      </c>
      <c r="C7" s="5">
        <v>67</v>
      </c>
      <c r="D7" s="5">
        <v>95</v>
      </c>
      <c r="E7" s="5">
        <v>108</v>
      </c>
      <c r="F7" s="5">
        <v>197</v>
      </c>
      <c r="G7" s="5">
        <v>59</v>
      </c>
      <c r="H7" s="5">
        <v>80</v>
      </c>
      <c r="I7" s="5">
        <v>79</v>
      </c>
      <c r="J7" s="5">
        <v>95</v>
      </c>
      <c r="K7" s="5">
        <v>46</v>
      </c>
      <c r="L7" s="5">
        <v>73</v>
      </c>
      <c r="M7" s="5">
        <v>105</v>
      </c>
      <c r="N7" s="5">
        <v>114</v>
      </c>
      <c r="O7" s="6">
        <f t="shared" si="0"/>
        <v>93.166666666666671</v>
      </c>
      <c r="P7" s="8"/>
      <c r="Q7" s="7"/>
      <c r="R7" s="7"/>
      <c r="S7" s="5">
        <v>109</v>
      </c>
      <c r="T7" s="5">
        <v>61</v>
      </c>
      <c r="U7" s="5">
        <v>63</v>
      </c>
      <c r="V7" s="5">
        <v>196</v>
      </c>
      <c r="W7" s="5">
        <v>78</v>
      </c>
      <c r="X7" s="5">
        <v>105</v>
      </c>
      <c r="Y7" s="5">
        <v>129</v>
      </c>
      <c r="Z7" s="5">
        <v>92</v>
      </c>
      <c r="AA7" s="5">
        <v>104</v>
      </c>
      <c r="AB7" s="5">
        <v>184</v>
      </c>
      <c r="AC7" s="6">
        <f t="shared" si="1"/>
        <v>112.1</v>
      </c>
      <c r="AD7" s="5"/>
    </row>
    <row r="8" spans="1:30" x14ac:dyDescent="0.2">
      <c r="A8" s="50"/>
      <c r="B8" s="5" t="s">
        <v>70</v>
      </c>
      <c r="C8" s="5">
        <v>312</v>
      </c>
      <c r="D8" s="5">
        <v>377</v>
      </c>
      <c r="E8" s="5">
        <v>284</v>
      </c>
      <c r="F8" s="5">
        <v>407</v>
      </c>
      <c r="G8" s="5">
        <v>262</v>
      </c>
      <c r="H8" s="5">
        <v>238</v>
      </c>
      <c r="I8" s="5">
        <v>220</v>
      </c>
      <c r="J8" s="5">
        <v>220</v>
      </c>
      <c r="K8" s="5">
        <v>208</v>
      </c>
      <c r="L8" s="5">
        <v>221</v>
      </c>
      <c r="M8" s="5">
        <v>281</v>
      </c>
      <c r="N8" s="5">
        <v>350</v>
      </c>
      <c r="O8" s="6">
        <f t="shared" si="0"/>
        <v>281.66666666666669</v>
      </c>
      <c r="P8" s="8"/>
      <c r="Q8" s="7"/>
      <c r="R8" s="7"/>
      <c r="S8" s="5">
        <v>358</v>
      </c>
      <c r="T8" s="5">
        <v>272</v>
      </c>
      <c r="U8" s="5">
        <v>271</v>
      </c>
      <c r="V8" s="5">
        <v>410</v>
      </c>
      <c r="W8" s="5">
        <v>272</v>
      </c>
      <c r="X8" s="5">
        <v>399</v>
      </c>
      <c r="Y8" s="5">
        <v>466</v>
      </c>
      <c r="Z8" s="5">
        <v>283</v>
      </c>
      <c r="AA8" s="5">
        <v>472</v>
      </c>
      <c r="AB8" s="5">
        <v>621</v>
      </c>
      <c r="AC8" s="6">
        <f t="shared" si="1"/>
        <v>382.4</v>
      </c>
      <c r="AD8" s="5"/>
    </row>
    <row r="9" spans="1:30" x14ac:dyDescent="0.2">
      <c r="A9" s="50"/>
      <c r="B9" s="5" t="s">
        <v>69</v>
      </c>
      <c r="C9" s="5">
        <v>390</v>
      </c>
      <c r="D9" s="5">
        <v>438</v>
      </c>
      <c r="E9" s="5">
        <v>399</v>
      </c>
      <c r="F9" s="5">
        <v>729</v>
      </c>
      <c r="G9" s="5">
        <v>309</v>
      </c>
      <c r="H9" s="5">
        <v>511</v>
      </c>
      <c r="I9" s="5">
        <v>556</v>
      </c>
      <c r="J9" s="5">
        <v>998</v>
      </c>
      <c r="K9" s="5">
        <v>464</v>
      </c>
      <c r="L9" s="5">
        <v>517</v>
      </c>
      <c r="M9" s="5">
        <v>383</v>
      </c>
      <c r="N9" s="5">
        <v>652</v>
      </c>
      <c r="O9" s="6">
        <f t="shared" si="0"/>
        <v>528.83333333333337</v>
      </c>
      <c r="P9" s="8"/>
      <c r="Q9" s="7"/>
      <c r="R9" s="7"/>
      <c r="S9" s="5">
        <v>507</v>
      </c>
      <c r="T9" s="5">
        <v>432</v>
      </c>
      <c r="U9" s="5">
        <v>278</v>
      </c>
      <c r="V9" s="5">
        <v>520</v>
      </c>
      <c r="W9" s="5">
        <v>434</v>
      </c>
      <c r="X9" s="5">
        <v>559</v>
      </c>
      <c r="Y9" s="5">
        <v>758</v>
      </c>
      <c r="Z9" s="5">
        <v>333</v>
      </c>
      <c r="AA9" s="5">
        <v>363</v>
      </c>
      <c r="AB9" s="5">
        <v>790</v>
      </c>
      <c r="AC9" s="6">
        <f t="shared" si="1"/>
        <v>497.4</v>
      </c>
      <c r="AD9" s="5"/>
    </row>
    <row r="10" spans="1:30" x14ac:dyDescent="0.2">
      <c r="A10" s="50"/>
      <c r="B10" s="5" t="s">
        <v>68</v>
      </c>
      <c r="C10" s="5">
        <v>676</v>
      </c>
      <c r="D10" s="5">
        <v>642</v>
      </c>
      <c r="E10" s="5">
        <v>804</v>
      </c>
      <c r="F10" s="5">
        <v>466</v>
      </c>
      <c r="G10" s="5">
        <v>520</v>
      </c>
      <c r="H10" s="5">
        <v>575</v>
      </c>
      <c r="I10" s="5">
        <v>584</v>
      </c>
      <c r="J10" s="5">
        <v>580</v>
      </c>
      <c r="K10" s="5">
        <v>458</v>
      </c>
      <c r="L10" s="5">
        <v>724</v>
      </c>
      <c r="M10" s="5">
        <v>563</v>
      </c>
      <c r="N10" s="5">
        <v>770</v>
      </c>
      <c r="O10" s="6">
        <f t="shared" si="0"/>
        <v>613.5</v>
      </c>
      <c r="P10" s="8"/>
      <c r="Q10" s="7"/>
      <c r="R10" s="7"/>
      <c r="S10" s="5">
        <v>482</v>
      </c>
      <c r="T10" s="5">
        <v>809</v>
      </c>
      <c r="U10" s="5">
        <v>485</v>
      </c>
      <c r="V10" s="5">
        <v>507</v>
      </c>
      <c r="W10" s="5">
        <v>525</v>
      </c>
      <c r="X10" s="5">
        <v>597</v>
      </c>
      <c r="Y10" s="5">
        <v>633</v>
      </c>
      <c r="Z10" s="5">
        <v>425</v>
      </c>
      <c r="AA10" s="5">
        <v>681</v>
      </c>
      <c r="AB10" s="5">
        <v>703</v>
      </c>
      <c r="AC10" s="6">
        <f t="shared" si="1"/>
        <v>584.70000000000005</v>
      </c>
      <c r="AD10" s="5"/>
    </row>
    <row r="11" spans="1:30" x14ac:dyDescent="0.2">
      <c r="A11" s="50"/>
      <c r="B11" s="5" t="s">
        <v>67</v>
      </c>
      <c r="C11" s="5">
        <v>231</v>
      </c>
      <c r="D11" s="5">
        <v>310</v>
      </c>
      <c r="E11" s="5">
        <v>298</v>
      </c>
      <c r="F11" s="5">
        <v>262</v>
      </c>
      <c r="G11" s="5">
        <v>275</v>
      </c>
      <c r="H11" s="5">
        <v>348</v>
      </c>
      <c r="I11" s="5">
        <v>191</v>
      </c>
      <c r="J11" s="5">
        <v>318</v>
      </c>
      <c r="K11" s="5">
        <v>259</v>
      </c>
      <c r="L11" s="5">
        <v>262</v>
      </c>
      <c r="M11" s="5">
        <v>274</v>
      </c>
      <c r="N11" s="5">
        <v>284</v>
      </c>
      <c r="O11" s="6">
        <f t="shared" si="0"/>
        <v>276</v>
      </c>
      <c r="P11" s="8"/>
      <c r="Q11" s="7"/>
      <c r="R11" s="7"/>
      <c r="S11" s="5">
        <v>269</v>
      </c>
      <c r="T11" s="5">
        <v>277</v>
      </c>
      <c r="U11" s="5">
        <v>217</v>
      </c>
      <c r="V11" s="5">
        <v>313</v>
      </c>
      <c r="W11" s="5">
        <v>290</v>
      </c>
      <c r="X11" s="5">
        <v>255</v>
      </c>
      <c r="Y11" s="5">
        <v>241</v>
      </c>
      <c r="Z11" s="5">
        <v>246</v>
      </c>
      <c r="AA11" s="5">
        <v>291</v>
      </c>
      <c r="AB11" s="5">
        <v>253</v>
      </c>
      <c r="AC11" s="6">
        <f t="shared" si="1"/>
        <v>265.2</v>
      </c>
      <c r="AD11" s="5"/>
    </row>
    <row r="12" spans="1:30" x14ac:dyDescent="0.2">
      <c r="A12" s="50"/>
      <c r="B12" s="5" t="s">
        <v>66</v>
      </c>
      <c r="C12" s="5">
        <v>272</v>
      </c>
      <c r="D12" s="5">
        <v>292</v>
      </c>
      <c r="E12" s="5">
        <v>409</v>
      </c>
      <c r="F12" s="5">
        <v>326</v>
      </c>
      <c r="G12" s="5">
        <v>269</v>
      </c>
      <c r="H12" s="5">
        <v>429</v>
      </c>
      <c r="I12" s="5">
        <v>262</v>
      </c>
      <c r="J12" s="5">
        <v>319</v>
      </c>
      <c r="K12" s="5">
        <v>261</v>
      </c>
      <c r="L12" s="5">
        <v>332</v>
      </c>
      <c r="M12" s="5">
        <v>272</v>
      </c>
      <c r="N12" s="5">
        <v>379</v>
      </c>
      <c r="O12" s="6">
        <f t="shared" si="0"/>
        <v>318.5</v>
      </c>
      <c r="P12" s="8"/>
      <c r="Q12" s="7"/>
      <c r="R12" s="7"/>
      <c r="S12" s="5">
        <v>325</v>
      </c>
      <c r="T12" s="5">
        <v>197</v>
      </c>
      <c r="U12" s="5">
        <v>284</v>
      </c>
      <c r="V12" s="5">
        <v>358</v>
      </c>
      <c r="W12" s="5">
        <v>248</v>
      </c>
      <c r="X12" s="5">
        <v>280</v>
      </c>
      <c r="Y12" s="5">
        <v>429</v>
      </c>
      <c r="Z12" s="5">
        <v>280</v>
      </c>
      <c r="AA12" s="5">
        <v>319</v>
      </c>
      <c r="AB12" s="5">
        <v>381</v>
      </c>
      <c r="AC12" s="6">
        <f t="shared" si="1"/>
        <v>310.10000000000002</v>
      </c>
      <c r="AD12" s="5"/>
    </row>
    <row r="13" spans="1:30" x14ac:dyDescent="0.2">
      <c r="A13" s="50"/>
      <c r="B13" s="5" t="s">
        <v>65</v>
      </c>
      <c r="C13" s="5">
        <v>345</v>
      </c>
      <c r="D13" s="5">
        <v>179</v>
      </c>
      <c r="E13" s="5">
        <v>134</v>
      </c>
      <c r="F13" s="5">
        <v>307</v>
      </c>
      <c r="G13" s="5">
        <v>88</v>
      </c>
      <c r="H13" s="5">
        <v>45</v>
      </c>
      <c r="I13" s="5">
        <v>96</v>
      </c>
      <c r="J13" s="5">
        <v>140</v>
      </c>
      <c r="K13" s="5">
        <v>60</v>
      </c>
      <c r="L13" s="5">
        <v>264</v>
      </c>
      <c r="M13" s="5">
        <v>184</v>
      </c>
      <c r="N13" s="5">
        <v>253</v>
      </c>
      <c r="O13" s="6">
        <f t="shared" si="0"/>
        <v>174.58333333333334</v>
      </c>
      <c r="P13" s="8"/>
      <c r="Q13" s="7"/>
      <c r="R13" s="7"/>
      <c r="S13" s="5">
        <v>161</v>
      </c>
      <c r="T13" s="5">
        <v>263</v>
      </c>
      <c r="U13" s="5">
        <v>85</v>
      </c>
      <c r="V13" s="5">
        <v>355</v>
      </c>
      <c r="W13" s="5">
        <v>124</v>
      </c>
      <c r="X13" s="5">
        <v>202</v>
      </c>
      <c r="Y13" s="5">
        <v>192</v>
      </c>
      <c r="Z13" s="5">
        <v>85</v>
      </c>
      <c r="AA13" s="5">
        <v>73</v>
      </c>
      <c r="AB13" s="5">
        <v>406</v>
      </c>
      <c r="AC13" s="6">
        <f t="shared" si="1"/>
        <v>194.6</v>
      </c>
      <c r="AD13" s="5"/>
    </row>
    <row r="14" spans="1:30" x14ac:dyDescent="0.2">
      <c r="A14" s="50"/>
      <c r="B14" s="5" t="s">
        <v>64</v>
      </c>
      <c r="C14" s="5">
        <v>597</v>
      </c>
      <c r="D14" s="5">
        <v>706</v>
      </c>
      <c r="E14" s="5">
        <v>661</v>
      </c>
      <c r="F14" s="5">
        <v>962</v>
      </c>
      <c r="G14" s="5">
        <v>579</v>
      </c>
      <c r="H14" s="5">
        <v>557</v>
      </c>
      <c r="I14" s="5">
        <v>535</v>
      </c>
      <c r="J14" s="5">
        <v>779</v>
      </c>
      <c r="K14" s="5">
        <v>605</v>
      </c>
      <c r="L14" s="5">
        <v>446</v>
      </c>
      <c r="M14" s="5">
        <v>682</v>
      </c>
      <c r="N14" s="5">
        <v>722</v>
      </c>
      <c r="O14" s="6">
        <f t="shared" si="0"/>
        <v>652.58333333333337</v>
      </c>
      <c r="P14" s="8"/>
      <c r="Q14" s="7"/>
      <c r="R14" s="7"/>
      <c r="S14" s="5">
        <v>1055</v>
      </c>
      <c r="T14" s="5">
        <v>404</v>
      </c>
      <c r="U14" s="5">
        <v>618</v>
      </c>
      <c r="V14" s="5">
        <v>1076</v>
      </c>
      <c r="W14" s="5">
        <v>570</v>
      </c>
      <c r="X14" s="5">
        <v>789</v>
      </c>
      <c r="Y14" s="5">
        <v>804</v>
      </c>
      <c r="Z14" s="5">
        <v>673</v>
      </c>
      <c r="AA14" s="5">
        <v>822</v>
      </c>
      <c r="AB14" s="5">
        <v>1099</v>
      </c>
      <c r="AC14" s="6">
        <f t="shared" si="1"/>
        <v>791</v>
      </c>
      <c r="AD14" s="5"/>
    </row>
    <row r="15" spans="1:30" x14ac:dyDescent="0.2">
      <c r="A15" s="50"/>
      <c r="B15" s="5" t="s">
        <v>63</v>
      </c>
      <c r="C15" s="5">
        <v>542</v>
      </c>
      <c r="D15" s="5">
        <v>642</v>
      </c>
      <c r="E15" s="5">
        <v>380</v>
      </c>
      <c r="F15" s="5">
        <v>470</v>
      </c>
      <c r="G15" s="5">
        <v>448</v>
      </c>
      <c r="H15" s="5">
        <v>430</v>
      </c>
      <c r="I15" s="5">
        <v>491</v>
      </c>
      <c r="J15" s="5">
        <v>357</v>
      </c>
      <c r="K15" s="5">
        <v>333</v>
      </c>
      <c r="L15" s="5">
        <v>616</v>
      </c>
      <c r="M15" s="5">
        <v>303</v>
      </c>
      <c r="N15" s="5">
        <v>616</v>
      </c>
      <c r="O15" s="6">
        <f t="shared" si="0"/>
        <v>469</v>
      </c>
      <c r="P15" s="8"/>
      <c r="Q15" s="7"/>
      <c r="R15" s="7"/>
      <c r="S15" s="5">
        <v>373</v>
      </c>
      <c r="T15" s="5">
        <v>1564</v>
      </c>
      <c r="U15" s="5">
        <v>353</v>
      </c>
      <c r="V15" s="5">
        <v>805</v>
      </c>
      <c r="W15" s="5">
        <v>405</v>
      </c>
      <c r="X15" s="5">
        <v>860</v>
      </c>
      <c r="Y15" s="5">
        <v>595</v>
      </c>
      <c r="Z15" s="5">
        <v>475</v>
      </c>
      <c r="AA15" s="5">
        <v>576</v>
      </c>
      <c r="AB15" s="5">
        <v>1593</v>
      </c>
      <c r="AC15" s="6">
        <f t="shared" si="1"/>
        <v>759.9</v>
      </c>
      <c r="AD15" s="5"/>
    </row>
    <row r="16" spans="1:30" x14ac:dyDescent="0.2">
      <c r="A16" s="50"/>
      <c r="B16" s="5" t="s">
        <v>62</v>
      </c>
      <c r="C16" s="5">
        <v>554</v>
      </c>
      <c r="D16" s="5">
        <v>762</v>
      </c>
      <c r="E16" s="5">
        <v>626</v>
      </c>
      <c r="F16" s="5">
        <v>1174</v>
      </c>
      <c r="G16" s="5">
        <v>724</v>
      </c>
      <c r="H16" s="5">
        <v>567</v>
      </c>
      <c r="I16" s="5">
        <v>395</v>
      </c>
      <c r="J16" s="5">
        <v>860</v>
      </c>
      <c r="K16" s="5">
        <v>649</v>
      </c>
      <c r="L16" s="5">
        <v>438</v>
      </c>
      <c r="M16" s="5">
        <v>718</v>
      </c>
      <c r="N16" s="5">
        <v>864</v>
      </c>
      <c r="O16" s="6">
        <f t="shared" si="0"/>
        <v>694.25</v>
      </c>
      <c r="P16" s="8"/>
      <c r="Q16" s="7"/>
      <c r="R16" s="7"/>
      <c r="S16" s="5">
        <v>1076</v>
      </c>
      <c r="T16" s="5">
        <v>360</v>
      </c>
      <c r="U16" s="5">
        <v>633</v>
      </c>
      <c r="V16" s="5">
        <v>883</v>
      </c>
      <c r="W16" s="5">
        <v>658</v>
      </c>
      <c r="X16" s="5">
        <v>707</v>
      </c>
      <c r="Y16" s="5">
        <v>955</v>
      </c>
      <c r="Z16" s="5">
        <v>656</v>
      </c>
      <c r="AA16" s="5">
        <v>945</v>
      </c>
      <c r="AB16" s="5">
        <v>1104</v>
      </c>
      <c r="AC16" s="6">
        <f t="shared" si="1"/>
        <v>797.7</v>
      </c>
      <c r="AD16" s="5"/>
    </row>
    <row r="17" spans="1:30" x14ac:dyDescent="0.2">
      <c r="A17" s="50"/>
      <c r="B17" s="5" t="s">
        <v>61</v>
      </c>
      <c r="C17" s="5">
        <v>464</v>
      </c>
      <c r="D17" s="5">
        <v>662</v>
      </c>
      <c r="E17" s="5">
        <v>548</v>
      </c>
      <c r="F17" s="5">
        <v>829</v>
      </c>
      <c r="G17" s="5">
        <v>505</v>
      </c>
      <c r="H17" s="5">
        <v>318</v>
      </c>
      <c r="I17" s="5">
        <v>314</v>
      </c>
      <c r="J17" s="5">
        <v>601</v>
      </c>
      <c r="K17" s="5">
        <v>453</v>
      </c>
      <c r="L17" s="5">
        <v>427</v>
      </c>
      <c r="M17" s="5">
        <v>567</v>
      </c>
      <c r="N17" s="5">
        <v>721</v>
      </c>
      <c r="O17" s="6">
        <f t="shared" si="0"/>
        <v>534.08333333333337</v>
      </c>
      <c r="P17" s="8"/>
      <c r="Q17" s="7"/>
      <c r="R17" s="7"/>
      <c r="S17" s="5">
        <v>884</v>
      </c>
      <c r="T17" s="5">
        <v>399</v>
      </c>
      <c r="U17" s="5">
        <v>516</v>
      </c>
      <c r="V17" s="5">
        <v>792</v>
      </c>
      <c r="W17" s="5">
        <v>618</v>
      </c>
      <c r="X17" s="5">
        <v>908</v>
      </c>
      <c r="Y17" s="5">
        <v>954</v>
      </c>
      <c r="Z17" s="5">
        <v>598</v>
      </c>
      <c r="AA17" s="5">
        <v>1086</v>
      </c>
      <c r="AB17" s="5">
        <v>1095</v>
      </c>
      <c r="AC17" s="6">
        <f t="shared" si="1"/>
        <v>785</v>
      </c>
      <c r="AD17" s="5"/>
    </row>
    <row r="18" spans="1:30" x14ac:dyDescent="0.2">
      <c r="A18" s="50"/>
      <c r="B18" s="5" t="s">
        <v>60</v>
      </c>
      <c r="C18" s="5">
        <v>188</v>
      </c>
      <c r="D18" s="5">
        <v>166</v>
      </c>
      <c r="E18" s="5">
        <v>215</v>
      </c>
      <c r="F18" s="5">
        <v>299</v>
      </c>
      <c r="G18" s="5">
        <v>206</v>
      </c>
      <c r="H18" s="5">
        <v>168</v>
      </c>
      <c r="I18" s="5">
        <v>170</v>
      </c>
      <c r="J18" s="5">
        <v>214</v>
      </c>
      <c r="K18" s="5">
        <v>166</v>
      </c>
      <c r="L18" s="5">
        <v>229</v>
      </c>
      <c r="M18" s="5">
        <v>167</v>
      </c>
      <c r="N18" s="5">
        <v>185</v>
      </c>
      <c r="O18" s="6">
        <f t="shared" si="0"/>
        <v>197.75</v>
      </c>
      <c r="P18" s="8"/>
      <c r="Q18" s="7"/>
      <c r="R18" s="7"/>
      <c r="S18" s="5">
        <v>168</v>
      </c>
      <c r="T18" s="5">
        <v>236</v>
      </c>
      <c r="U18" s="5">
        <v>168</v>
      </c>
      <c r="V18" s="5">
        <v>268</v>
      </c>
      <c r="W18" s="5">
        <v>189</v>
      </c>
      <c r="X18" s="5">
        <v>194</v>
      </c>
      <c r="Y18" s="5">
        <v>197</v>
      </c>
      <c r="Z18" s="5">
        <v>166</v>
      </c>
      <c r="AA18" s="5">
        <v>182</v>
      </c>
      <c r="AB18" s="5">
        <v>267</v>
      </c>
      <c r="AC18" s="6">
        <f t="shared" si="1"/>
        <v>203.5</v>
      </c>
      <c r="AD18" s="5"/>
    </row>
    <row r="19" spans="1:30" x14ac:dyDescent="0.2">
      <c r="A19" s="50"/>
      <c r="B19" s="5" t="s">
        <v>59</v>
      </c>
      <c r="C19" s="5">
        <v>315</v>
      </c>
      <c r="D19" s="5">
        <v>439</v>
      </c>
      <c r="E19" s="5">
        <v>420</v>
      </c>
      <c r="F19" s="5">
        <v>328</v>
      </c>
      <c r="G19" s="5">
        <v>408</v>
      </c>
      <c r="H19" s="5">
        <v>348</v>
      </c>
      <c r="I19" s="5">
        <v>277</v>
      </c>
      <c r="J19" s="5">
        <v>172</v>
      </c>
      <c r="K19" s="5">
        <v>369</v>
      </c>
      <c r="L19" s="5">
        <v>553</v>
      </c>
      <c r="M19" s="5">
        <v>265</v>
      </c>
      <c r="N19" s="5">
        <v>438</v>
      </c>
      <c r="O19" s="6">
        <f t="shared" si="0"/>
        <v>361</v>
      </c>
      <c r="P19" s="8"/>
      <c r="Q19" s="7"/>
      <c r="R19" s="7"/>
      <c r="S19" s="5">
        <v>290</v>
      </c>
      <c r="T19" s="5">
        <v>770</v>
      </c>
      <c r="U19" s="5">
        <v>505</v>
      </c>
      <c r="V19" s="5">
        <v>469</v>
      </c>
      <c r="W19" s="5">
        <v>501</v>
      </c>
      <c r="X19" s="5">
        <v>618</v>
      </c>
      <c r="Y19" s="5">
        <v>371</v>
      </c>
      <c r="Z19" s="5">
        <v>420</v>
      </c>
      <c r="AA19" s="5">
        <v>459</v>
      </c>
      <c r="AB19" s="5">
        <v>430</v>
      </c>
      <c r="AC19" s="6">
        <f t="shared" si="1"/>
        <v>483.3</v>
      </c>
      <c r="AD19" s="5"/>
    </row>
    <row r="20" spans="1:30" x14ac:dyDescent="0.2">
      <c r="A20" s="50"/>
      <c r="B20" s="5" t="s">
        <v>58</v>
      </c>
      <c r="C20" s="5">
        <v>1646</v>
      </c>
      <c r="D20" s="5">
        <v>2307</v>
      </c>
      <c r="E20" s="5">
        <v>1549</v>
      </c>
      <c r="F20" s="5">
        <v>2260</v>
      </c>
      <c r="G20" s="5">
        <v>1858</v>
      </c>
      <c r="H20" s="5">
        <v>1473</v>
      </c>
      <c r="I20" s="5">
        <v>1953</v>
      </c>
      <c r="J20" s="5">
        <v>2379</v>
      </c>
      <c r="K20" s="5">
        <v>2189</v>
      </c>
      <c r="L20" s="5">
        <v>1947</v>
      </c>
      <c r="M20" s="5">
        <v>1392</v>
      </c>
      <c r="N20" s="5">
        <v>2757</v>
      </c>
      <c r="O20" s="6">
        <f t="shared" si="0"/>
        <v>1975.8333333333333</v>
      </c>
      <c r="P20" s="8"/>
      <c r="Q20" s="7"/>
      <c r="R20" s="7"/>
      <c r="S20" s="5">
        <v>2325</v>
      </c>
      <c r="T20" s="5">
        <v>4006</v>
      </c>
      <c r="U20" s="5">
        <v>1535</v>
      </c>
      <c r="V20" s="5">
        <v>2264</v>
      </c>
      <c r="W20" s="5">
        <v>2375</v>
      </c>
      <c r="X20" s="5">
        <v>3988</v>
      </c>
      <c r="Y20" s="5">
        <v>2647</v>
      </c>
      <c r="Z20" s="5">
        <v>1733</v>
      </c>
      <c r="AA20" s="5">
        <v>3320</v>
      </c>
      <c r="AB20" s="5">
        <v>3176</v>
      </c>
      <c r="AC20" s="6">
        <f t="shared" si="1"/>
        <v>2736.9</v>
      </c>
      <c r="AD20" s="5"/>
    </row>
    <row r="21" spans="1:30" x14ac:dyDescent="0.2">
      <c r="A21" s="50"/>
      <c r="B21" s="5" t="s">
        <v>57</v>
      </c>
      <c r="C21" s="5">
        <v>2731</v>
      </c>
      <c r="D21" s="5">
        <v>2052</v>
      </c>
      <c r="E21" s="5">
        <v>1945</v>
      </c>
      <c r="F21" s="5">
        <v>3149</v>
      </c>
      <c r="G21" s="5">
        <v>1467</v>
      </c>
      <c r="H21" s="5">
        <v>1508</v>
      </c>
      <c r="I21" s="5">
        <v>2331</v>
      </c>
      <c r="J21" s="5">
        <v>3455</v>
      </c>
      <c r="K21" s="5">
        <v>1916</v>
      </c>
      <c r="L21" s="5">
        <v>2374</v>
      </c>
      <c r="M21" s="5">
        <v>1392</v>
      </c>
      <c r="N21" s="5">
        <v>3373</v>
      </c>
      <c r="O21" s="6">
        <f t="shared" si="0"/>
        <v>2307.75</v>
      </c>
      <c r="P21" s="8"/>
      <c r="Q21" s="7"/>
      <c r="R21" s="7"/>
      <c r="S21" s="5">
        <v>2370</v>
      </c>
      <c r="T21" s="5">
        <v>2254</v>
      </c>
      <c r="U21" s="5">
        <v>1521</v>
      </c>
      <c r="V21" s="5">
        <v>2142</v>
      </c>
      <c r="W21" s="5">
        <v>2173</v>
      </c>
      <c r="X21" s="5">
        <v>3138</v>
      </c>
      <c r="Y21" s="5">
        <v>4676</v>
      </c>
      <c r="Z21" s="5">
        <v>1582</v>
      </c>
      <c r="AA21" s="5">
        <v>2691</v>
      </c>
      <c r="AB21" s="5">
        <v>4505</v>
      </c>
      <c r="AC21" s="6">
        <f t="shared" si="1"/>
        <v>2705.2</v>
      </c>
      <c r="AD21" s="5"/>
    </row>
    <row r="22" spans="1:30" x14ac:dyDescent="0.2">
      <c r="A22" s="50"/>
      <c r="B22" s="5" t="s">
        <v>56</v>
      </c>
      <c r="C22" s="5">
        <v>550</v>
      </c>
      <c r="D22" s="5">
        <v>602</v>
      </c>
      <c r="E22" s="5">
        <v>598</v>
      </c>
      <c r="F22" s="5">
        <v>1080</v>
      </c>
      <c r="G22" s="5">
        <v>621</v>
      </c>
      <c r="H22" s="5">
        <v>715</v>
      </c>
      <c r="I22" s="5">
        <v>550</v>
      </c>
      <c r="J22" s="5">
        <v>948</v>
      </c>
      <c r="K22" s="5">
        <v>643</v>
      </c>
      <c r="L22" s="5">
        <v>714</v>
      </c>
      <c r="M22" s="5">
        <v>634</v>
      </c>
      <c r="N22" s="5">
        <v>780</v>
      </c>
      <c r="O22" s="6">
        <f t="shared" si="0"/>
        <v>702.91666666666663</v>
      </c>
      <c r="P22" s="8"/>
      <c r="Q22" s="7"/>
      <c r="R22" s="7"/>
      <c r="S22" s="5">
        <v>640</v>
      </c>
      <c r="T22" s="5">
        <v>791</v>
      </c>
      <c r="U22" s="5">
        <v>591</v>
      </c>
      <c r="V22" s="5">
        <v>925</v>
      </c>
      <c r="W22" s="5">
        <v>722</v>
      </c>
      <c r="X22" s="5">
        <v>851</v>
      </c>
      <c r="Y22" s="5">
        <v>638</v>
      </c>
      <c r="Z22" s="5">
        <v>652</v>
      </c>
      <c r="AA22" s="5">
        <v>645</v>
      </c>
      <c r="AB22" s="5">
        <v>875</v>
      </c>
      <c r="AC22" s="6">
        <f t="shared" si="1"/>
        <v>733</v>
      </c>
      <c r="AD22" s="5"/>
    </row>
    <row r="23" spans="1:30" x14ac:dyDescent="0.2">
      <c r="A23" s="50"/>
      <c r="B23" s="5" t="s">
        <v>55</v>
      </c>
      <c r="C23" s="5">
        <v>817</v>
      </c>
      <c r="D23" s="5">
        <v>1085</v>
      </c>
      <c r="E23" s="5">
        <v>841</v>
      </c>
      <c r="F23" s="5">
        <v>1161</v>
      </c>
      <c r="G23" s="5">
        <v>884</v>
      </c>
      <c r="H23" s="5">
        <v>712</v>
      </c>
      <c r="I23" s="5">
        <v>879</v>
      </c>
      <c r="J23" s="5">
        <v>824</v>
      </c>
      <c r="K23" s="5">
        <v>759</v>
      </c>
      <c r="L23" s="5">
        <v>1053</v>
      </c>
      <c r="M23" s="5">
        <v>737</v>
      </c>
      <c r="N23" s="5">
        <v>1103</v>
      </c>
      <c r="O23" s="6">
        <f>AVERAGE(C23:N23)</f>
        <v>904.58333333333337</v>
      </c>
      <c r="P23" s="8"/>
      <c r="Q23" s="7"/>
      <c r="R23" s="7"/>
      <c r="S23" s="5">
        <v>959</v>
      </c>
      <c r="T23" s="5">
        <v>1490</v>
      </c>
      <c r="U23" s="5">
        <v>785</v>
      </c>
      <c r="V23" s="5">
        <v>1325</v>
      </c>
      <c r="W23" s="5">
        <v>985</v>
      </c>
      <c r="X23" s="5">
        <v>1348</v>
      </c>
      <c r="Y23" s="5">
        <v>1069</v>
      </c>
      <c r="Z23" s="5">
        <v>911</v>
      </c>
      <c r="AA23" s="5">
        <v>1046</v>
      </c>
      <c r="AB23" s="5">
        <v>1377</v>
      </c>
      <c r="AC23" s="6">
        <f t="shared" si="1"/>
        <v>1129.5</v>
      </c>
      <c r="AD23" s="5"/>
    </row>
    <row r="24" spans="1:30" x14ac:dyDescent="0.2">
      <c r="A24" s="50"/>
      <c r="B24" s="5" t="s">
        <v>54</v>
      </c>
      <c r="C24" s="5">
        <v>574</v>
      </c>
      <c r="D24" s="5">
        <v>708</v>
      </c>
      <c r="E24" s="5">
        <v>571</v>
      </c>
      <c r="F24" s="5">
        <v>880</v>
      </c>
      <c r="G24" s="5">
        <v>627</v>
      </c>
      <c r="H24" s="5">
        <v>527</v>
      </c>
      <c r="I24" s="5">
        <v>462</v>
      </c>
      <c r="J24" s="5">
        <v>644</v>
      </c>
      <c r="K24" s="5">
        <v>574</v>
      </c>
      <c r="L24" s="5">
        <v>432</v>
      </c>
      <c r="M24" s="5">
        <v>649</v>
      </c>
      <c r="N24" s="5">
        <v>771</v>
      </c>
      <c r="O24" s="6">
        <f t="shared" si="0"/>
        <v>618.25</v>
      </c>
      <c r="P24" s="8"/>
      <c r="Q24" s="7"/>
      <c r="R24" s="7"/>
      <c r="S24" s="5">
        <v>891</v>
      </c>
      <c r="T24" s="5">
        <v>354</v>
      </c>
      <c r="U24" s="5">
        <v>565</v>
      </c>
      <c r="V24" s="5">
        <v>815</v>
      </c>
      <c r="W24" s="5">
        <v>658</v>
      </c>
      <c r="X24" s="5">
        <v>808</v>
      </c>
      <c r="Y24" s="5">
        <v>862</v>
      </c>
      <c r="Z24" s="5">
        <v>645</v>
      </c>
      <c r="AA24" s="5">
        <v>1013</v>
      </c>
      <c r="AB24" s="5">
        <v>1048</v>
      </c>
      <c r="AC24" s="6">
        <f t="shared" si="1"/>
        <v>765.9</v>
      </c>
      <c r="AD24" s="5"/>
    </row>
    <row r="25" spans="1:30" x14ac:dyDescent="0.2">
      <c r="A25" s="50"/>
      <c r="B25" s="5" t="s">
        <v>53</v>
      </c>
      <c r="C25" s="5">
        <v>497</v>
      </c>
      <c r="D25" s="5">
        <v>637</v>
      </c>
      <c r="E25" s="5">
        <v>522</v>
      </c>
      <c r="F25" s="5">
        <v>746</v>
      </c>
      <c r="G25" s="5">
        <v>600</v>
      </c>
      <c r="H25" s="5">
        <v>358</v>
      </c>
      <c r="I25" s="5">
        <v>344</v>
      </c>
      <c r="J25" s="5">
        <v>483</v>
      </c>
      <c r="K25" s="5">
        <v>490</v>
      </c>
      <c r="L25" s="5">
        <v>427</v>
      </c>
      <c r="M25" s="5">
        <v>483</v>
      </c>
      <c r="N25" s="5">
        <v>688</v>
      </c>
      <c r="O25" s="6">
        <f t="shared" si="0"/>
        <v>522.91666666666663</v>
      </c>
      <c r="P25" s="8"/>
      <c r="Q25" s="7"/>
      <c r="R25" s="7"/>
      <c r="S25" s="5">
        <v>640</v>
      </c>
      <c r="T25" s="5">
        <v>343</v>
      </c>
      <c r="U25" s="5">
        <v>463</v>
      </c>
      <c r="V25" s="5">
        <v>771</v>
      </c>
      <c r="W25" s="5">
        <v>437</v>
      </c>
      <c r="X25" s="5">
        <v>636</v>
      </c>
      <c r="Y25" s="5">
        <v>852</v>
      </c>
      <c r="Z25" s="5">
        <v>497</v>
      </c>
      <c r="AA25" s="5">
        <v>770</v>
      </c>
      <c r="AB25" s="5">
        <v>961</v>
      </c>
      <c r="AC25" s="6">
        <f t="shared" si="1"/>
        <v>637</v>
      </c>
      <c r="AD25" s="5"/>
    </row>
    <row r="26" spans="1:30" x14ac:dyDescent="0.2">
      <c r="A26" s="50"/>
      <c r="B26" s="5" t="s">
        <v>52</v>
      </c>
      <c r="C26" s="5">
        <v>2468</v>
      </c>
      <c r="D26" s="5">
        <v>1830</v>
      </c>
      <c r="E26" s="5">
        <v>1675</v>
      </c>
      <c r="F26" s="5">
        <v>2109</v>
      </c>
      <c r="G26" s="5">
        <v>1387</v>
      </c>
      <c r="H26" s="5">
        <v>1675</v>
      </c>
      <c r="I26" s="5">
        <v>2686</v>
      </c>
      <c r="J26" s="5">
        <v>3011</v>
      </c>
      <c r="K26" s="5">
        <v>1729</v>
      </c>
      <c r="L26" s="5">
        <v>2832</v>
      </c>
      <c r="M26" s="5">
        <v>1262</v>
      </c>
      <c r="N26" s="5">
        <v>4012</v>
      </c>
      <c r="O26" s="6">
        <f t="shared" si="0"/>
        <v>2223</v>
      </c>
      <c r="P26" s="8"/>
      <c r="Q26" s="7"/>
      <c r="R26" s="7"/>
      <c r="S26" s="5">
        <v>2004</v>
      </c>
      <c r="T26" s="5">
        <v>3173</v>
      </c>
      <c r="U26" s="5">
        <v>1315</v>
      </c>
      <c r="V26" s="5">
        <v>1959</v>
      </c>
      <c r="W26" s="5">
        <v>2100</v>
      </c>
      <c r="X26" s="5">
        <v>2390</v>
      </c>
      <c r="Y26" s="5">
        <v>3969</v>
      </c>
      <c r="Z26" s="5">
        <v>1381</v>
      </c>
      <c r="AA26" s="5">
        <v>1808</v>
      </c>
      <c r="AB26" s="5">
        <v>4090</v>
      </c>
      <c r="AC26" s="6">
        <f t="shared" si="1"/>
        <v>2418.9</v>
      </c>
      <c r="AD26" s="5"/>
    </row>
    <row r="27" spans="1:30" x14ac:dyDescent="0.2">
      <c r="A27" s="50"/>
      <c r="B27" s="5" t="s">
        <v>51</v>
      </c>
      <c r="C27" s="5">
        <v>160</v>
      </c>
      <c r="D27" s="5">
        <v>151</v>
      </c>
      <c r="E27" s="5">
        <v>146</v>
      </c>
      <c r="F27" s="5">
        <v>234</v>
      </c>
      <c r="G27" s="5">
        <v>150</v>
      </c>
      <c r="H27" s="5">
        <v>118</v>
      </c>
      <c r="I27" s="5">
        <v>183</v>
      </c>
      <c r="J27" s="5">
        <v>236</v>
      </c>
      <c r="K27" s="5">
        <v>171</v>
      </c>
      <c r="L27" s="5">
        <v>195</v>
      </c>
      <c r="M27" s="5">
        <v>133</v>
      </c>
      <c r="N27" s="5">
        <v>225</v>
      </c>
      <c r="O27" s="6">
        <f t="shared" si="0"/>
        <v>175.16666666666666</v>
      </c>
      <c r="P27" s="8"/>
      <c r="Q27" s="7"/>
      <c r="R27" s="7"/>
      <c r="S27" s="5">
        <v>208</v>
      </c>
      <c r="T27" s="5">
        <v>226</v>
      </c>
      <c r="U27" s="5">
        <v>130</v>
      </c>
      <c r="V27" s="5">
        <v>218</v>
      </c>
      <c r="W27" s="5">
        <v>173</v>
      </c>
      <c r="X27" s="5">
        <v>197</v>
      </c>
      <c r="Y27" s="5">
        <v>240</v>
      </c>
      <c r="Z27" s="5">
        <v>160</v>
      </c>
      <c r="AA27" s="5">
        <v>171</v>
      </c>
      <c r="AB27" s="5">
        <v>298</v>
      </c>
      <c r="AC27" s="6">
        <f t="shared" si="1"/>
        <v>202.1</v>
      </c>
      <c r="AD27" s="5"/>
    </row>
    <row r="28" spans="1:30" x14ac:dyDescent="0.2">
      <c r="A28" s="50"/>
      <c r="B28" s="5" t="s">
        <v>50</v>
      </c>
      <c r="C28" s="5">
        <v>369</v>
      </c>
      <c r="D28" s="5">
        <v>381</v>
      </c>
      <c r="E28" s="5">
        <v>361</v>
      </c>
      <c r="F28" s="5">
        <v>423</v>
      </c>
      <c r="G28" s="5">
        <v>388</v>
      </c>
      <c r="H28" s="5">
        <v>421</v>
      </c>
      <c r="I28" s="5">
        <v>278</v>
      </c>
      <c r="J28" s="5">
        <v>269</v>
      </c>
      <c r="K28" s="5">
        <v>292</v>
      </c>
      <c r="L28" s="5">
        <v>328</v>
      </c>
      <c r="M28" s="5">
        <v>306</v>
      </c>
      <c r="N28" s="5">
        <v>483</v>
      </c>
      <c r="O28" s="6">
        <f t="shared" si="0"/>
        <v>358.25</v>
      </c>
      <c r="P28" s="8"/>
      <c r="Q28" s="7"/>
      <c r="R28" s="7"/>
      <c r="S28" s="5">
        <v>433</v>
      </c>
      <c r="T28" s="5">
        <v>267</v>
      </c>
      <c r="U28" s="5">
        <v>307</v>
      </c>
      <c r="V28" s="5">
        <v>477</v>
      </c>
      <c r="W28" s="5">
        <v>317</v>
      </c>
      <c r="X28" s="5">
        <v>346</v>
      </c>
      <c r="Y28" s="5">
        <v>507</v>
      </c>
      <c r="Z28" s="5">
        <v>378</v>
      </c>
      <c r="AA28" s="5">
        <v>470</v>
      </c>
      <c r="AB28" s="5">
        <v>498</v>
      </c>
      <c r="AC28" s="6">
        <f t="shared" si="1"/>
        <v>400</v>
      </c>
      <c r="AD28" s="5"/>
    </row>
    <row r="29" spans="1:30" x14ac:dyDescent="0.2">
      <c r="A29" s="50"/>
      <c r="B29" s="5" t="s">
        <v>49</v>
      </c>
      <c r="C29" s="5">
        <v>111</v>
      </c>
      <c r="D29" s="5">
        <v>61</v>
      </c>
      <c r="E29" s="5">
        <v>122</v>
      </c>
      <c r="F29" s="5">
        <v>63</v>
      </c>
      <c r="G29" s="5">
        <v>78</v>
      </c>
      <c r="H29" s="5">
        <v>73</v>
      </c>
      <c r="I29" s="5">
        <v>87</v>
      </c>
      <c r="J29" s="5">
        <v>119</v>
      </c>
      <c r="K29" s="5">
        <v>114</v>
      </c>
      <c r="L29" s="5">
        <v>184</v>
      </c>
      <c r="M29" s="5">
        <v>102</v>
      </c>
      <c r="N29" s="5">
        <v>206</v>
      </c>
      <c r="O29" s="6">
        <f t="shared" si="0"/>
        <v>110</v>
      </c>
      <c r="P29" s="8"/>
      <c r="Q29" s="7"/>
      <c r="R29" s="7"/>
      <c r="S29" s="5">
        <v>93</v>
      </c>
      <c r="T29" s="5">
        <v>197</v>
      </c>
      <c r="U29" s="5">
        <v>83</v>
      </c>
      <c r="V29" s="5">
        <v>89</v>
      </c>
      <c r="W29" s="5">
        <v>94</v>
      </c>
      <c r="X29" s="5">
        <v>121</v>
      </c>
      <c r="Y29" s="5">
        <v>72</v>
      </c>
      <c r="Z29" s="5">
        <v>61</v>
      </c>
      <c r="AA29" s="5">
        <v>76</v>
      </c>
      <c r="AB29" s="5">
        <v>99</v>
      </c>
      <c r="AC29" s="6">
        <f t="shared" si="1"/>
        <v>98.5</v>
      </c>
      <c r="AD29" s="5"/>
    </row>
    <row r="30" spans="1:30" x14ac:dyDescent="0.2">
      <c r="A30" s="50"/>
      <c r="B30" s="5" t="s">
        <v>48</v>
      </c>
      <c r="C30" s="5">
        <v>298</v>
      </c>
      <c r="D30" s="5">
        <v>371</v>
      </c>
      <c r="E30" s="5">
        <v>300</v>
      </c>
      <c r="F30" s="5">
        <v>430</v>
      </c>
      <c r="G30" s="5">
        <v>290</v>
      </c>
      <c r="H30" s="5">
        <v>311</v>
      </c>
      <c r="I30" s="5">
        <v>215</v>
      </c>
      <c r="J30" s="5">
        <v>241</v>
      </c>
      <c r="K30" s="5">
        <v>230</v>
      </c>
      <c r="L30" s="5">
        <v>312</v>
      </c>
      <c r="M30" s="5">
        <v>288</v>
      </c>
      <c r="N30" s="5">
        <v>469</v>
      </c>
      <c r="O30" s="6">
        <f t="shared" si="0"/>
        <v>312.91666666666669</v>
      </c>
      <c r="P30" s="8"/>
      <c r="Q30" s="7"/>
      <c r="R30" s="7"/>
      <c r="S30" s="5">
        <v>308</v>
      </c>
      <c r="T30" s="5">
        <v>289</v>
      </c>
      <c r="U30" s="5">
        <v>247</v>
      </c>
      <c r="V30" s="5">
        <v>376</v>
      </c>
      <c r="W30" s="5">
        <v>288</v>
      </c>
      <c r="X30" s="5">
        <v>421</v>
      </c>
      <c r="Y30" s="5">
        <v>455</v>
      </c>
      <c r="Z30" s="5">
        <v>250</v>
      </c>
      <c r="AA30" s="5">
        <v>478</v>
      </c>
      <c r="AB30" s="5">
        <v>535</v>
      </c>
      <c r="AC30" s="6">
        <f t="shared" si="1"/>
        <v>364.7</v>
      </c>
      <c r="AD30" s="5"/>
    </row>
    <row r="31" spans="1:30" x14ac:dyDescent="0.2">
      <c r="A31" s="50"/>
      <c r="B31" s="5" t="s">
        <v>47</v>
      </c>
      <c r="C31" s="5">
        <v>6707</v>
      </c>
      <c r="D31" s="5">
        <v>7969</v>
      </c>
      <c r="E31" s="5">
        <v>6560</v>
      </c>
      <c r="F31" s="5">
        <v>6579</v>
      </c>
      <c r="G31" s="5">
        <v>6844</v>
      </c>
      <c r="H31" s="5">
        <v>5407</v>
      </c>
      <c r="I31" s="5">
        <v>6251</v>
      </c>
      <c r="J31" s="5">
        <v>4934</v>
      </c>
      <c r="K31" s="5">
        <v>6058</v>
      </c>
      <c r="L31" s="5">
        <v>8569</v>
      </c>
      <c r="M31" s="5">
        <v>4612</v>
      </c>
      <c r="N31" s="5">
        <v>9251</v>
      </c>
      <c r="O31" s="6">
        <f t="shared" si="0"/>
        <v>6645.083333333333</v>
      </c>
      <c r="P31" s="8"/>
      <c r="Q31" s="7"/>
      <c r="R31" s="7"/>
      <c r="S31" s="5">
        <v>6999</v>
      </c>
      <c r="T31" s="5">
        <v>10735</v>
      </c>
      <c r="U31" s="5">
        <v>5392</v>
      </c>
      <c r="V31" s="5">
        <v>7033</v>
      </c>
      <c r="W31" s="5">
        <v>7150</v>
      </c>
      <c r="X31" s="5">
        <v>11947</v>
      </c>
      <c r="Y31" s="5">
        <v>10442</v>
      </c>
      <c r="Z31" s="5">
        <v>5013</v>
      </c>
      <c r="AA31" s="5">
        <v>11593</v>
      </c>
      <c r="AB31" s="5">
        <v>10024</v>
      </c>
      <c r="AC31" s="6">
        <f t="shared" si="1"/>
        <v>8632.7999999999993</v>
      </c>
      <c r="AD31" s="5"/>
    </row>
    <row r="32" spans="1:30" x14ac:dyDescent="0.2">
      <c r="A32" s="50"/>
      <c r="B32" s="5" t="s">
        <v>46</v>
      </c>
      <c r="C32" s="5">
        <v>241</v>
      </c>
      <c r="D32" s="5">
        <v>332</v>
      </c>
      <c r="E32" s="5">
        <v>341</v>
      </c>
      <c r="F32" s="5">
        <v>460</v>
      </c>
      <c r="G32" s="5">
        <v>333</v>
      </c>
      <c r="H32" s="5">
        <v>292</v>
      </c>
      <c r="I32" s="5">
        <v>229</v>
      </c>
      <c r="J32" s="5">
        <v>296</v>
      </c>
      <c r="K32" s="5">
        <v>213</v>
      </c>
      <c r="L32" s="5">
        <v>271</v>
      </c>
      <c r="M32" s="5">
        <v>356</v>
      </c>
      <c r="N32" s="5">
        <v>350</v>
      </c>
      <c r="O32" s="6">
        <f t="shared" si="0"/>
        <v>309.5</v>
      </c>
      <c r="P32" s="8"/>
      <c r="Q32" s="7"/>
      <c r="R32" s="7"/>
      <c r="S32" s="5">
        <v>334</v>
      </c>
      <c r="T32" s="5">
        <v>341</v>
      </c>
      <c r="U32" s="5">
        <v>230</v>
      </c>
      <c r="V32" s="5">
        <v>465</v>
      </c>
      <c r="W32" s="5">
        <v>259</v>
      </c>
      <c r="X32" s="5">
        <v>338</v>
      </c>
      <c r="Y32" s="5">
        <v>359</v>
      </c>
      <c r="Z32" s="5">
        <v>253</v>
      </c>
      <c r="AA32" s="5">
        <v>347</v>
      </c>
      <c r="AB32" s="5">
        <v>538</v>
      </c>
      <c r="AC32" s="6">
        <f t="shared" si="1"/>
        <v>346.4</v>
      </c>
      <c r="AD32" s="5"/>
    </row>
    <row r="33" spans="1:30" x14ac:dyDescent="0.2">
      <c r="A33" s="50"/>
      <c r="B33" s="5" t="s">
        <v>45</v>
      </c>
      <c r="C33" s="5">
        <v>1118</v>
      </c>
      <c r="D33" s="5">
        <v>1006</v>
      </c>
      <c r="E33" s="5">
        <v>964</v>
      </c>
      <c r="F33" s="5">
        <v>1214</v>
      </c>
      <c r="G33" s="5">
        <v>1016</v>
      </c>
      <c r="H33" s="5">
        <v>755</v>
      </c>
      <c r="I33" s="5">
        <v>708</v>
      </c>
      <c r="J33" s="5">
        <v>923</v>
      </c>
      <c r="K33" s="5">
        <v>785</v>
      </c>
      <c r="L33" s="5">
        <v>913</v>
      </c>
      <c r="M33" s="5">
        <v>825</v>
      </c>
      <c r="N33" s="5">
        <v>1175</v>
      </c>
      <c r="O33" s="6">
        <f t="shared" si="0"/>
        <v>950.16666666666663</v>
      </c>
      <c r="P33" s="8"/>
      <c r="Q33" s="7"/>
      <c r="R33" s="7"/>
      <c r="S33" s="5">
        <v>1205</v>
      </c>
      <c r="T33" s="5">
        <v>769</v>
      </c>
      <c r="U33" s="5">
        <v>912</v>
      </c>
      <c r="V33" s="5">
        <v>1342</v>
      </c>
      <c r="W33" s="5">
        <v>819</v>
      </c>
      <c r="X33" s="5">
        <v>1059</v>
      </c>
      <c r="Y33" s="5">
        <v>1410</v>
      </c>
      <c r="Z33" s="5">
        <v>860</v>
      </c>
      <c r="AA33" s="5">
        <v>1458</v>
      </c>
      <c r="AB33" s="5">
        <v>1631</v>
      </c>
      <c r="AC33" s="6">
        <f>AVERAGE(S33:AB33)</f>
        <v>1146.5</v>
      </c>
      <c r="AD33" s="5"/>
    </row>
    <row r="34" spans="1:30" x14ac:dyDescent="0.2">
      <c r="A34" s="50"/>
      <c r="B34" s="5" t="s">
        <v>44</v>
      </c>
      <c r="C34" s="5">
        <v>148</v>
      </c>
      <c r="D34" s="5">
        <v>159</v>
      </c>
      <c r="E34" s="5">
        <v>215</v>
      </c>
      <c r="F34" s="5">
        <v>113</v>
      </c>
      <c r="G34" s="5">
        <v>145</v>
      </c>
      <c r="H34" s="5">
        <v>182</v>
      </c>
      <c r="I34" s="5">
        <v>164</v>
      </c>
      <c r="J34" s="5">
        <v>320</v>
      </c>
      <c r="K34" s="5">
        <v>181</v>
      </c>
      <c r="L34" s="5">
        <v>154</v>
      </c>
      <c r="M34" s="5">
        <v>163</v>
      </c>
      <c r="N34" s="5">
        <v>198</v>
      </c>
      <c r="O34" s="6">
        <f t="shared" si="0"/>
        <v>178.5</v>
      </c>
      <c r="P34" s="8"/>
      <c r="Q34" s="7"/>
      <c r="R34" s="7"/>
      <c r="S34" s="5">
        <v>199</v>
      </c>
      <c r="T34" s="5">
        <v>265</v>
      </c>
      <c r="U34" s="5">
        <v>146</v>
      </c>
      <c r="V34" s="5">
        <v>249</v>
      </c>
      <c r="W34" s="5">
        <v>189</v>
      </c>
      <c r="X34" s="5">
        <v>143</v>
      </c>
      <c r="Y34" s="5">
        <v>225</v>
      </c>
      <c r="Z34" s="5">
        <v>150</v>
      </c>
      <c r="AA34" s="5">
        <v>147</v>
      </c>
      <c r="AB34" s="5">
        <v>168</v>
      </c>
      <c r="AC34" s="6">
        <f t="shared" ref="AC34:AC41" si="2">AVERAGE(S34:AB34)</f>
        <v>188.1</v>
      </c>
      <c r="AD34" s="5"/>
    </row>
    <row r="35" spans="1:30" x14ac:dyDescent="0.2">
      <c r="A35" s="50"/>
      <c r="B35" s="5" t="s">
        <v>43</v>
      </c>
      <c r="C35" s="5">
        <v>3308</v>
      </c>
      <c r="D35" s="5">
        <v>3472</v>
      </c>
      <c r="E35" s="5">
        <v>3651</v>
      </c>
      <c r="F35" s="5">
        <v>3502</v>
      </c>
      <c r="G35" s="5">
        <v>4376</v>
      </c>
      <c r="H35" s="5">
        <v>4612</v>
      </c>
      <c r="I35" s="5">
        <v>3439</v>
      </c>
      <c r="J35" s="5">
        <v>4358</v>
      </c>
      <c r="K35" s="5">
        <v>4332</v>
      </c>
      <c r="L35" s="5">
        <v>4785</v>
      </c>
      <c r="M35" s="5">
        <v>3174</v>
      </c>
      <c r="N35" s="5">
        <v>3808</v>
      </c>
      <c r="O35" s="6">
        <f t="shared" si="0"/>
        <v>3901.4166666666665</v>
      </c>
      <c r="P35" s="8"/>
      <c r="Q35" s="7"/>
      <c r="R35" s="7"/>
      <c r="S35" s="5">
        <v>3681</v>
      </c>
      <c r="T35" s="5">
        <v>5796</v>
      </c>
      <c r="U35" s="5">
        <v>3050</v>
      </c>
      <c r="V35" s="5">
        <v>4100</v>
      </c>
      <c r="W35" s="5">
        <v>4246</v>
      </c>
      <c r="X35" s="5">
        <v>4725</v>
      </c>
      <c r="Y35" s="5">
        <v>3005</v>
      </c>
      <c r="Z35" s="5">
        <v>3145</v>
      </c>
      <c r="AA35" s="5">
        <v>3507</v>
      </c>
      <c r="AB35" s="5">
        <v>3252</v>
      </c>
      <c r="AC35" s="6">
        <f t="shared" si="2"/>
        <v>3850.7</v>
      </c>
      <c r="AD35" s="5"/>
    </row>
    <row r="36" spans="1:30" x14ac:dyDescent="0.2">
      <c r="A36" s="50"/>
      <c r="B36" s="5" t="s">
        <v>42</v>
      </c>
      <c r="C36" s="5">
        <v>535</v>
      </c>
      <c r="D36" s="5">
        <v>472</v>
      </c>
      <c r="E36" s="5">
        <v>454</v>
      </c>
      <c r="F36" s="5">
        <v>557</v>
      </c>
      <c r="G36" s="5">
        <v>389</v>
      </c>
      <c r="H36" s="5">
        <v>344</v>
      </c>
      <c r="I36" s="5">
        <v>467</v>
      </c>
      <c r="J36" s="5">
        <v>642</v>
      </c>
      <c r="K36" s="5">
        <v>421</v>
      </c>
      <c r="L36" s="5">
        <v>549</v>
      </c>
      <c r="M36" s="5">
        <v>348</v>
      </c>
      <c r="N36" s="5">
        <v>636</v>
      </c>
      <c r="O36" s="6">
        <f t="shared" si="0"/>
        <v>484.5</v>
      </c>
      <c r="P36" s="8"/>
      <c r="Q36" s="7"/>
      <c r="R36" s="7"/>
      <c r="S36" s="5">
        <v>460</v>
      </c>
      <c r="T36" s="5">
        <v>663</v>
      </c>
      <c r="U36" s="5">
        <v>341</v>
      </c>
      <c r="V36" s="5">
        <v>546</v>
      </c>
      <c r="W36" s="5">
        <v>556</v>
      </c>
      <c r="X36" s="5">
        <v>493</v>
      </c>
      <c r="Y36" s="5">
        <v>812</v>
      </c>
      <c r="Z36" s="5">
        <v>357</v>
      </c>
      <c r="AA36" s="5">
        <v>463</v>
      </c>
      <c r="AB36" s="5">
        <v>790</v>
      </c>
      <c r="AC36" s="6">
        <f t="shared" si="2"/>
        <v>548.1</v>
      </c>
      <c r="AD36" s="5"/>
    </row>
    <row r="37" spans="1:30" x14ac:dyDescent="0.2">
      <c r="A37" s="50"/>
      <c r="B37" s="5" t="s">
        <v>41</v>
      </c>
      <c r="C37" s="5">
        <v>294</v>
      </c>
      <c r="D37" s="5">
        <v>458</v>
      </c>
      <c r="E37" s="5">
        <v>356</v>
      </c>
      <c r="F37" s="5">
        <v>543</v>
      </c>
      <c r="G37" s="5">
        <v>377</v>
      </c>
      <c r="H37" s="5">
        <v>320</v>
      </c>
      <c r="I37" s="5">
        <v>263</v>
      </c>
      <c r="J37" s="5">
        <v>378</v>
      </c>
      <c r="K37" s="5">
        <v>352</v>
      </c>
      <c r="L37" s="5">
        <v>389</v>
      </c>
      <c r="M37" s="5">
        <v>425</v>
      </c>
      <c r="N37" s="5">
        <v>445</v>
      </c>
      <c r="O37" s="6">
        <f t="shared" si="0"/>
        <v>383.33333333333331</v>
      </c>
      <c r="P37" s="8"/>
      <c r="Q37" s="7"/>
      <c r="R37" s="7"/>
      <c r="S37" s="5">
        <v>521</v>
      </c>
      <c r="T37" s="5">
        <v>493</v>
      </c>
      <c r="U37" s="5">
        <v>432</v>
      </c>
      <c r="V37" s="5">
        <v>716</v>
      </c>
      <c r="W37" s="5">
        <v>459</v>
      </c>
      <c r="X37" s="5">
        <v>630</v>
      </c>
      <c r="Y37" s="5">
        <v>458</v>
      </c>
      <c r="Z37" s="5">
        <v>456</v>
      </c>
      <c r="AA37" s="5">
        <v>635</v>
      </c>
      <c r="AB37" s="5">
        <v>573</v>
      </c>
      <c r="AC37" s="6">
        <f t="shared" si="2"/>
        <v>537.29999999999995</v>
      </c>
      <c r="AD37" s="5"/>
    </row>
    <row r="38" spans="1:30" x14ac:dyDescent="0.2">
      <c r="A38" s="50"/>
      <c r="B38" s="5" t="s">
        <v>40</v>
      </c>
      <c r="C38" s="5">
        <v>119</v>
      </c>
      <c r="D38" s="5">
        <v>114</v>
      </c>
      <c r="E38" s="5">
        <v>78</v>
      </c>
      <c r="F38" s="5">
        <v>92</v>
      </c>
      <c r="G38" s="5">
        <v>61</v>
      </c>
      <c r="H38" s="5">
        <v>82</v>
      </c>
      <c r="I38" s="5">
        <v>174</v>
      </c>
      <c r="J38" s="5">
        <v>150</v>
      </c>
      <c r="K38" s="5">
        <v>94</v>
      </c>
      <c r="L38" s="5">
        <v>175</v>
      </c>
      <c r="M38" s="5">
        <v>54</v>
      </c>
      <c r="N38" s="5">
        <v>213</v>
      </c>
      <c r="O38" s="6">
        <f t="shared" si="0"/>
        <v>117.16666666666667</v>
      </c>
      <c r="P38" s="8"/>
      <c r="Q38" s="7"/>
      <c r="R38" s="7"/>
      <c r="S38" s="5">
        <v>75</v>
      </c>
      <c r="T38" s="5">
        <v>109</v>
      </c>
      <c r="U38" s="5">
        <v>72</v>
      </c>
      <c r="V38" s="5">
        <v>84</v>
      </c>
      <c r="W38" s="5">
        <v>107</v>
      </c>
      <c r="X38" s="5">
        <v>100</v>
      </c>
      <c r="Y38" s="5">
        <v>140</v>
      </c>
      <c r="Z38" s="5">
        <v>64</v>
      </c>
      <c r="AA38" s="5">
        <v>105</v>
      </c>
      <c r="AB38" s="5">
        <v>189</v>
      </c>
      <c r="AC38" s="6">
        <f t="shared" si="2"/>
        <v>104.5</v>
      </c>
      <c r="AD38" s="5"/>
    </row>
    <row r="39" spans="1:30" x14ac:dyDescent="0.2">
      <c r="A39" s="50"/>
      <c r="B39" s="5" t="s">
        <v>39</v>
      </c>
      <c r="C39" s="5">
        <v>1989</v>
      </c>
      <c r="D39" s="5">
        <v>2486</v>
      </c>
      <c r="E39" s="5">
        <v>1661</v>
      </c>
      <c r="F39" s="5">
        <v>2605</v>
      </c>
      <c r="G39" s="5">
        <v>2226</v>
      </c>
      <c r="H39" s="5">
        <v>1440</v>
      </c>
      <c r="I39" s="5">
        <v>1248</v>
      </c>
      <c r="J39" s="5">
        <v>1974</v>
      </c>
      <c r="K39" s="5">
        <v>1871</v>
      </c>
      <c r="L39" s="5">
        <v>2087</v>
      </c>
      <c r="M39" s="5">
        <v>1629</v>
      </c>
      <c r="N39" s="5">
        <v>2861</v>
      </c>
      <c r="O39" s="6">
        <f>AVERAGE(C39:N39)</f>
        <v>2006.4166666666667</v>
      </c>
      <c r="P39" s="8"/>
      <c r="Q39" s="7"/>
      <c r="R39" s="7"/>
      <c r="S39" s="5">
        <v>2258</v>
      </c>
      <c r="T39" s="5">
        <v>2315</v>
      </c>
      <c r="U39" s="5">
        <v>1477</v>
      </c>
      <c r="V39" s="5">
        <v>1872</v>
      </c>
      <c r="W39" s="5">
        <v>1895</v>
      </c>
      <c r="X39" s="5">
        <v>2884</v>
      </c>
      <c r="Y39" s="5">
        <v>3015</v>
      </c>
      <c r="Z39" s="5">
        <v>1598</v>
      </c>
      <c r="AA39" s="5">
        <v>3055</v>
      </c>
      <c r="AB39" s="5">
        <v>2639</v>
      </c>
      <c r="AC39" s="6">
        <f t="shared" si="2"/>
        <v>2300.8000000000002</v>
      </c>
      <c r="AD39" s="5"/>
    </row>
    <row r="40" spans="1:30" x14ac:dyDescent="0.2">
      <c r="A40" s="50"/>
      <c r="B40" s="5" t="s">
        <v>148</v>
      </c>
      <c r="C40" s="5">
        <v>197</v>
      </c>
      <c r="D40" s="5">
        <v>274</v>
      </c>
      <c r="E40" s="5">
        <v>371</v>
      </c>
      <c r="F40" s="5">
        <v>98</v>
      </c>
      <c r="G40" s="5">
        <v>329</v>
      </c>
      <c r="H40" s="5">
        <v>415</v>
      </c>
      <c r="I40" s="5">
        <v>287</v>
      </c>
      <c r="J40" s="5">
        <v>231</v>
      </c>
      <c r="K40" s="5">
        <v>334</v>
      </c>
      <c r="L40" s="5">
        <v>477</v>
      </c>
      <c r="M40" s="5">
        <v>333</v>
      </c>
      <c r="N40" s="5">
        <v>317</v>
      </c>
      <c r="O40" s="6">
        <f t="shared" ref="O40:O43" si="3">AVERAGE(C40:N40)</f>
        <v>305.25</v>
      </c>
      <c r="P40" s="8"/>
      <c r="Q40" s="7"/>
      <c r="R40" s="7"/>
      <c r="S40" s="5">
        <v>196</v>
      </c>
      <c r="T40" s="5">
        <v>529</v>
      </c>
      <c r="U40" s="5">
        <v>543</v>
      </c>
      <c r="V40" s="5">
        <v>499</v>
      </c>
      <c r="W40" s="5">
        <v>459</v>
      </c>
      <c r="X40" s="5">
        <v>163</v>
      </c>
      <c r="Y40" s="5">
        <v>160</v>
      </c>
      <c r="Z40" s="5">
        <v>227</v>
      </c>
      <c r="AA40" s="5">
        <v>202</v>
      </c>
      <c r="AB40" s="5">
        <v>329</v>
      </c>
      <c r="AC40" s="6">
        <f t="shared" si="2"/>
        <v>330.7</v>
      </c>
      <c r="AD40" s="5"/>
    </row>
    <row r="41" spans="1:30" x14ac:dyDescent="0.2">
      <c r="A41" s="50"/>
      <c r="B41" s="5" t="s">
        <v>37</v>
      </c>
      <c r="C41" s="5">
        <v>450</v>
      </c>
      <c r="D41" s="5">
        <v>271</v>
      </c>
      <c r="E41" s="5">
        <v>369</v>
      </c>
      <c r="F41" s="5">
        <v>400</v>
      </c>
      <c r="G41" s="5">
        <v>367</v>
      </c>
      <c r="H41" s="5">
        <v>419</v>
      </c>
      <c r="I41" s="5">
        <v>444</v>
      </c>
      <c r="J41" s="5">
        <v>487</v>
      </c>
      <c r="K41" s="5">
        <v>322</v>
      </c>
      <c r="L41" s="5">
        <v>503</v>
      </c>
      <c r="M41" s="5">
        <v>287</v>
      </c>
      <c r="N41" s="5">
        <v>433</v>
      </c>
      <c r="O41" s="6">
        <f t="shared" si="3"/>
        <v>396</v>
      </c>
      <c r="P41" s="8"/>
      <c r="Q41" s="7"/>
      <c r="R41" s="7"/>
      <c r="S41" s="5">
        <v>245</v>
      </c>
      <c r="T41" s="5">
        <v>378</v>
      </c>
      <c r="U41" s="5">
        <v>258</v>
      </c>
      <c r="V41" s="5">
        <v>339</v>
      </c>
      <c r="W41" s="5">
        <v>338</v>
      </c>
      <c r="X41" s="5">
        <v>273</v>
      </c>
      <c r="Y41" s="5">
        <v>435</v>
      </c>
      <c r="Z41" s="5">
        <v>236</v>
      </c>
      <c r="AA41" s="5">
        <v>267</v>
      </c>
      <c r="AB41" s="5">
        <v>426</v>
      </c>
      <c r="AC41" s="6">
        <f t="shared" si="2"/>
        <v>319.5</v>
      </c>
      <c r="AD41" s="5"/>
    </row>
    <row r="42" spans="1:30" x14ac:dyDescent="0.2">
      <c r="A42" s="50"/>
      <c r="B42" s="5" t="s">
        <v>36</v>
      </c>
      <c r="C42" s="5">
        <v>202</v>
      </c>
      <c r="D42" s="5">
        <v>153</v>
      </c>
      <c r="E42" s="5">
        <v>180</v>
      </c>
      <c r="F42" s="5">
        <v>113</v>
      </c>
      <c r="G42" s="5">
        <v>134</v>
      </c>
      <c r="H42" s="5">
        <v>168</v>
      </c>
      <c r="I42" s="5">
        <v>137</v>
      </c>
      <c r="J42" s="5">
        <v>118</v>
      </c>
      <c r="K42" s="5">
        <v>124</v>
      </c>
      <c r="L42" s="5">
        <v>161</v>
      </c>
      <c r="M42" s="5">
        <v>141</v>
      </c>
      <c r="N42" s="5">
        <v>185</v>
      </c>
      <c r="O42" s="6">
        <f t="shared" si="3"/>
        <v>151.33333333333334</v>
      </c>
      <c r="P42" s="8"/>
      <c r="Q42" s="7"/>
      <c r="R42" s="7"/>
      <c r="S42" s="5">
        <v>146</v>
      </c>
      <c r="T42" s="5">
        <v>192</v>
      </c>
      <c r="U42" s="5">
        <v>150</v>
      </c>
      <c r="V42" s="5">
        <v>185</v>
      </c>
      <c r="W42" s="5">
        <v>158</v>
      </c>
      <c r="X42" s="5">
        <v>148</v>
      </c>
      <c r="Y42" s="5">
        <v>158</v>
      </c>
      <c r="Z42" s="5">
        <v>156</v>
      </c>
      <c r="AA42" s="5">
        <v>144</v>
      </c>
      <c r="AB42" s="5">
        <v>204</v>
      </c>
      <c r="AC42" s="6">
        <f>AVERAGE(S42:AB42)</f>
        <v>164.1</v>
      </c>
      <c r="AD42" s="5"/>
    </row>
    <row r="43" spans="1:30" x14ac:dyDescent="0.2">
      <c r="A43" s="50"/>
      <c r="B43" s="5" t="s">
        <v>35</v>
      </c>
      <c r="C43" s="5">
        <v>22</v>
      </c>
      <c r="D43" s="5">
        <v>11</v>
      </c>
      <c r="E43" s="5">
        <v>28</v>
      </c>
      <c r="F43" s="5">
        <v>22</v>
      </c>
      <c r="G43" s="5">
        <v>15</v>
      </c>
      <c r="H43" s="5">
        <v>14</v>
      </c>
      <c r="I43" s="5">
        <v>12</v>
      </c>
      <c r="J43" s="5">
        <v>27</v>
      </c>
      <c r="K43" s="5">
        <v>12</v>
      </c>
      <c r="L43" s="5">
        <v>12</v>
      </c>
      <c r="M43" s="5">
        <v>17</v>
      </c>
      <c r="N43" s="5">
        <v>15</v>
      </c>
      <c r="O43" s="6">
        <f t="shared" si="3"/>
        <v>17.25</v>
      </c>
      <c r="P43" s="8"/>
      <c r="Q43" s="7"/>
      <c r="R43" s="7"/>
      <c r="S43" s="5">
        <v>22</v>
      </c>
      <c r="T43" s="5">
        <v>10</v>
      </c>
      <c r="U43" s="5">
        <v>21</v>
      </c>
      <c r="V43" s="5">
        <v>17</v>
      </c>
      <c r="W43" s="5">
        <v>23</v>
      </c>
      <c r="X43" s="5">
        <v>12</v>
      </c>
      <c r="Y43" s="5">
        <v>20</v>
      </c>
      <c r="Z43" s="5">
        <v>26</v>
      </c>
      <c r="AA43" s="5">
        <v>14</v>
      </c>
      <c r="AB43" s="5">
        <v>22</v>
      </c>
      <c r="AC43" s="6">
        <f t="shared" ref="AC43" si="4">AVERAGE(S43:AB43)</f>
        <v>18.7</v>
      </c>
      <c r="AD43" s="5"/>
    </row>
    <row r="44" spans="1:30" x14ac:dyDescent="0.2">
      <c r="A44" s="50"/>
      <c r="B44" s="5" t="s">
        <v>34</v>
      </c>
      <c r="C44" s="5">
        <v>835</v>
      </c>
      <c r="D44" s="5">
        <v>1116</v>
      </c>
      <c r="E44" s="5">
        <v>838</v>
      </c>
      <c r="F44" s="5">
        <v>1513</v>
      </c>
      <c r="G44" s="5">
        <v>936</v>
      </c>
      <c r="H44" s="5">
        <v>763</v>
      </c>
      <c r="I44" s="5">
        <v>690</v>
      </c>
      <c r="J44" s="5">
        <v>1084</v>
      </c>
      <c r="K44" s="5">
        <v>807</v>
      </c>
      <c r="L44" s="5">
        <v>900</v>
      </c>
      <c r="M44" s="5">
        <v>816</v>
      </c>
      <c r="N44" s="5">
        <v>1222</v>
      </c>
      <c r="O44" s="6">
        <f>AVERAGE(C44:N44)</f>
        <v>960</v>
      </c>
      <c r="P44" s="8"/>
      <c r="Q44" s="7"/>
      <c r="R44" s="7"/>
      <c r="S44" s="5">
        <v>1065</v>
      </c>
      <c r="T44" s="5">
        <v>1113</v>
      </c>
      <c r="U44" s="5">
        <v>664</v>
      </c>
      <c r="V44" s="5">
        <v>1156</v>
      </c>
      <c r="W44" s="5">
        <v>882</v>
      </c>
      <c r="X44" s="5">
        <v>1574</v>
      </c>
      <c r="Y44" s="5">
        <v>1202</v>
      </c>
      <c r="Z44" s="5">
        <v>794</v>
      </c>
      <c r="AA44" s="5">
        <v>1173</v>
      </c>
      <c r="AB44" s="5">
        <v>1787</v>
      </c>
      <c r="AC44" s="6">
        <f>AVERAGE(S44:AB44)</f>
        <v>1141</v>
      </c>
      <c r="AD44" s="5"/>
    </row>
    <row r="45" spans="1:30" x14ac:dyDescent="0.2">
      <c r="A45" s="50"/>
      <c r="B45" s="5" t="s">
        <v>33</v>
      </c>
      <c r="C45" s="5">
        <v>322</v>
      </c>
      <c r="D45" s="5">
        <v>350</v>
      </c>
      <c r="E45" s="5">
        <v>388</v>
      </c>
      <c r="F45" s="5">
        <v>408</v>
      </c>
      <c r="G45" s="5">
        <v>429</v>
      </c>
      <c r="H45" s="5">
        <v>375</v>
      </c>
      <c r="I45" s="5">
        <v>359</v>
      </c>
      <c r="J45" s="5">
        <v>462</v>
      </c>
      <c r="K45" s="5">
        <v>439</v>
      </c>
      <c r="L45" s="5">
        <v>358</v>
      </c>
      <c r="M45" s="5">
        <v>370</v>
      </c>
      <c r="N45" s="5">
        <v>403</v>
      </c>
      <c r="O45" s="6">
        <f>AVERAGE(C45:N45)</f>
        <v>388.58333333333331</v>
      </c>
      <c r="P45" s="8"/>
      <c r="Q45" s="7"/>
      <c r="R45" s="7"/>
      <c r="S45" s="5">
        <v>420</v>
      </c>
      <c r="T45" s="5">
        <v>543</v>
      </c>
      <c r="U45" s="5">
        <v>302</v>
      </c>
      <c r="V45" s="5">
        <v>452</v>
      </c>
      <c r="W45" s="5">
        <v>414</v>
      </c>
      <c r="X45" s="5">
        <v>537</v>
      </c>
      <c r="Y45" s="5">
        <v>468</v>
      </c>
      <c r="Z45" s="5">
        <v>302</v>
      </c>
      <c r="AA45" s="5">
        <v>451</v>
      </c>
      <c r="AB45" s="5">
        <v>449</v>
      </c>
      <c r="AC45" s="6">
        <f>AVERAGE(S45:AB45)</f>
        <v>433.8</v>
      </c>
      <c r="AD45" s="5"/>
    </row>
    <row r="46" spans="1:30" x14ac:dyDescent="0.2">
      <c r="A46" s="50"/>
      <c r="B46" s="5" t="s">
        <v>32</v>
      </c>
      <c r="C46" s="5">
        <v>531</v>
      </c>
      <c r="D46" s="5">
        <v>538</v>
      </c>
      <c r="E46" s="5">
        <v>437</v>
      </c>
      <c r="F46" s="5">
        <v>950</v>
      </c>
      <c r="G46" s="5">
        <v>408</v>
      </c>
      <c r="H46" s="5">
        <v>399</v>
      </c>
      <c r="I46" s="5">
        <v>442</v>
      </c>
      <c r="J46" s="5">
        <v>647</v>
      </c>
      <c r="K46" s="5">
        <v>459</v>
      </c>
      <c r="L46" s="5">
        <v>503</v>
      </c>
      <c r="M46" s="5">
        <v>373</v>
      </c>
      <c r="N46" s="5">
        <v>771</v>
      </c>
      <c r="O46" s="6">
        <f t="shared" ref="O46:O75" si="5">AVERAGE(C46:N46)</f>
        <v>538.16666666666663</v>
      </c>
      <c r="P46" s="8"/>
      <c r="Q46" s="7"/>
      <c r="R46" s="7"/>
      <c r="S46" s="5">
        <v>636</v>
      </c>
      <c r="T46" s="5">
        <v>553</v>
      </c>
      <c r="U46" s="5">
        <v>466</v>
      </c>
      <c r="V46" s="5">
        <v>769</v>
      </c>
      <c r="W46" s="5">
        <v>584</v>
      </c>
      <c r="X46" s="5">
        <v>784</v>
      </c>
      <c r="Y46" s="5">
        <v>841</v>
      </c>
      <c r="Z46" s="5">
        <v>465</v>
      </c>
      <c r="AA46" s="5">
        <v>666</v>
      </c>
      <c r="AB46" s="5">
        <v>1080</v>
      </c>
      <c r="AC46" s="6">
        <f t="shared" ref="AC46:AC75" si="6">AVERAGE(S46:AB46)</f>
        <v>684.4</v>
      </c>
      <c r="AD46" s="5"/>
    </row>
    <row r="47" spans="1:30" x14ac:dyDescent="0.2">
      <c r="A47" s="50"/>
      <c r="B47" s="5" t="s">
        <v>30</v>
      </c>
      <c r="C47" s="5">
        <v>380</v>
      </c>
      <c r="D47" s="5">
        <v>499</v>
      </c>
      <c r="E47" s="5">
        <v>395</v>
      </c>
      <c r="F47" s="5">
        <v>597</v>
      </c>
      <c r="G47" s="5">
        <v>408</v>
      </c>
      <c r="H47" s="5">
        <v>370</v>
      </c>
      <c r="I47" s="5">
        <v>363</v>
      </c>
      <c r="J47" s="5">
        <v>440</v>
      </c>
      <c r="K47" s="5">
        <v>362</v>
      </c>
      <c r="L47" s="5">
        <v>476</v>
      </c>
      <c r="M47" s="5">
        <v>363</v>
      </c>
      <c r="N47" s="5">
        <v>620</v>
      </c>
      <c r="O47" s="6">
        <f t="shared" si="5"/>
        <v>439.41666666666669</v>
      </c>
      <c r="P47" s="8"/>
      <c r="Q47" s="7"/>
      <c r="R47" s="7"/>
      <c r="S47" s="5">
        <v>605</v>
      </c>
      <c r="T47" s="5">
        <v>651</v>
      </c>
      <c r="U47" s="5">
        <v>443</v>
      </c>
      <c r="V47" s="5">
        <v>667</v>
      </c>
      <c r="W47" s="5">
        <v>533</v>
      </c>
      <c r="X47" s="5">
        <v>911</v>
      </c>
      <c r="Y47" s="5">
        <v>607</v>
      </c>
      <c r="Z47" s="5">
        <v>505</v>
      </c>
      <c r="AA47" s="5">
        <v>731</v>
      </c>
      <c r="AB47" s="5">
        <v>769</v>
      </c>
      <c r="AC47" s="6">
        <f t="shared" si="6"/>
        <v>642.20000000000005</v>
      </c>
      <c r="AD47" s="5"/>
    </row>
    <row r="48" spans="1:30" x14ac:dyDescent="0.2">
      <c r="A48" s="50"/>
      <c r="B48" s="5" t="s">
        <v>31</v>
      </c>
      <c r="C48" s="5">
        <v>185</v>
      </c>
      <c r="D48" s="5">
        <v>238</v>
      </c>
      <c r="E48" s="5">
        <v>161</v>
      </c>
      <c r="F48" s="5">
        <v>300</v>
      </c>
      <c r="G48" s="5">
        <v>210</v>
      </c>
      <c r="H48" s="5">
        <v>213</v>
      </c>
      <c r="I48" s="5">
        <v>153</v>
      </c>
      <c r="J48" s="5">
        <v>239</v>
      </c>
      <c r="K48" s="5">
        <v>200</v>
      </c>
      <c r="L48" s="5">
        <v>171</v>
      </c>
      <c r="M48" s="5">
        <v>217</v>
      </c>
      <c r="N48" s="5">
        <v>257</v>
      </c>
      <c r="O48" s="6">
        <f t="shared" si="5"/>
        <v>212</v>
      </c>
      <c r="P48" s="8"/>
      <c r="Q48" s="7"/>
      <c r="R48" s="7"/>
      <c r="S48" s="5">
        <v>189</v>
      </c>
      <c r="T48" s="5">
        <v>291</v>
      </c>
      <c r="U48" s="5">
        <v>144</v>
      </c>
      <c r="V48" s="5">
        <v>204</v>
      </c>
      <c r="W48" s="5">
        <v>176</v>
      </c>
      <c r="X48" s="5">
        <v>260</v>
      </c>
      <c r="Y48" s="5">
        <v>220</v>
      </c>
      <c r="Z48" s="5">
        <v>173</v>
      </c>
      <c r="AA48" s="5">
        <v>244</v>
      </c>
      <c r="AB48" s="5">
        <v>269</v>
      </c>
      <c r="AC48" s="6">
        <f t="shared" si="6"/>
        <v>217</v>
      </c>
      <c r="AD48" s="5"/>
    </row>
    <row r="49" spans="1:30" x14ac:dyDescent="0.2">
      <c r="A49" s="50"/>
      <c r="B49" s="5" t="s">
        <v>29</v>
      </c>
      <c r="C49" s="5">
        <v>92</v>
      </c>
      <c r="D49" s="5">
        <v>112</v>
      </c>
      <c r="E49" s="5">
        <v>125</v>
      </c>
      <c r="F49" s="5">
        <v>197</v>
      </c>
      <c r="G49" s="5">
        <v>121</v>
      </c>
      <c r="H49" s="5">
        <v>95</v>
      </c>
      <c r="I49" s="5">
        <v>88</v>
      </c>
      <c r="J49" s="5">
        <v>189</v>
      </c>
      <c r="K49" s="5">
        <v>123</v>
      </c>
      <c r="L49" s="5">
        <v>97</v>
      </c>
      <c r="M49" s="5">
        <v>109</v>
      </c>
      <c r="N49" s="5">
        <v>147</v>
      </c>
      <c r="O49" s="6">
        <f t="shared" si="5"/>
        <v>124.58333333333333</v>
      </c>
      <c r="P49" s="8"/>
      <c r="Q49" s="7"/>
      <c r="R49" s="7"/>
      <c r="S49" s="5">
        <v>184</v>
      </c>
      <c r="T49" s="5">
        <v>82</v>
      </c>
      <c r="U49" s="5">
        <v>100</v>
      </c>
      <c r="V49" s="5">
        <v>201</v>
      </c>
      <c r="W49" s="5">
        <v>109</v>
      </c>
      <c r="X49" s="5">
        <v>153</v>
      </c>
      <c r="Y49" s="5">
        <v>162</v>
      </c>
      <c r="Z49" s="5">
        <v>139</v>
      </c>
      <c r="AA49" s="5">
        <v>155</v>
      </c>
      <c r="AB49" s="5">
        <v>164</v>
      </c>
      <c r="AC49" s="6">
        <f t="shared" si="6"/>
        <v>144.9</v>
      </c>
      <c r="AD49" s="5"/>
    </row>
    <row r="50" spans="1:30" x14ac:dyDescent="0.2">
      <c r="A50" s="50"/>
      <c r="B50" s="5" t="s">
        <v>28</v>
      </c>
      <c r="C50" s="5">
        <v>177</v>
      </c>
      <c r="D50" s="5">
        <v>192</v>
      </c>
      <c r="E50" s="5">
        <v>160</v>
      </c>
      <c r="F50" s="5">
        <v>348</v>
      </c>
      <c r="G50" s="5">
        <v>188</v>
      </c>
      <c r="H50" s="5">
        <v>183</v>
      </c>
      <c r="I50" s="5">
        <v>178</v>
      </c>
      <c r="J50" s="5">
        <v>479</v>
      </c>
      <c r="K50" s="5">
        <v>268</v>
      </c>
      <c r="L50" s="5">
        <v>188</v>
      </c>
      <c r="M50" s="5">
        <v>170</v>
      </c>
      <c r="N50" s="5">
        <v>322</v>
      </c>
      <c r="O50" s="6">
        <f t="shared" si="5"/>
        <v>237.75</v>
      </c>
      <c r="P50" s="8"/>
      <c r="Q50" s="7"/>
      <c r="R50" s="7"/>
      <c r="S50" s="5">
        <v>261</v>
      </c>
      <c r="T50" s="5">
        <v>361</v>
      </c>
      <c r="U50" s="5">
        <v>225</v>
      </c>
      <c r="V50" s="5">
        <v>303</v>
      </c>
      <c r="W50" s="5">
        <v>353</v>
      </c>
      <c r="X50" s="5">
        <v>274</v>
      </c>
      <c r="Y50" s="5">
        <v>299</v>
      </c>
      <c r="Z50" s="5">
        <v>214</v>
      </c>
      <c r="AA50" s="5">
        <v>206</v>
      </c>
      <c r="AB50" s="5">
        <v>341</v>
      </c>
      <c r="AC50" s="6">
        <f t="shared" si="6"/>
        <v>283.7</v>
      </c>
      <c r="AD50" s="5"/>
    </row>
    <row r="51" spans="1:30" x14ac:dyDescent="0.2">
      <c r="A51" s="50"/>
      <c r="B51" s="5" t="s">
        <v>25</v>
      </c>
      <c r="C51" s="5">
        <v>15</v>
      </c>
      <c r="D51" s="5">
        <v>12</v>
      </c>
      <c r="E51" s="5">
        <v>19</v>
      </c>
      <c r="F51" s="5">
        <v>12</v>
      </c>
      <c r="G51" s="5">
        <v>8</v>
      </c>
      <c r="H51" s="5">
        <v>6</v>
      </c>
      <c r="I51" s="5">
        <v>3</v>
      </c>
      <c r="J51" s="5">
        <v>19</v>
      </c>
      <c r="K51" s="5">
        <v>7</v>
      </c>
      <c r="L51" s="5">
        <v>13</v>
      </c>
      <c r="M51" s="5">
        <v>29</v>
      </c>
      <c r="N51" s="5">
        <v>17</v>
      </c>
      <c r="O51" s="6">
        <f t="shared" si="5"/>
        <v>13.333333333333334</v>
      </c>
      <c r="P51" s="8"/>
      <c r="Q51" s="7"/>
      <c r="R51" s="7"/>
      <c r="S51" s="5">
        <v>15</v>
      </c>
      <c r="T51" s="5">
        <v>6</v>
      </c>
      <c r="U51" s="5">
        <v>12</v>
      </c>
      <c r="V51" s="5">
        <v>40</v>
      </c>
      <c r="W51" s="5">
        <v>10</v>
      </c>
      <c r="X51" s="5">
        <v>20</v>
      </c>
      <c r="Y51" s="5">
        <v>10</v>
      </c>
      <c r="Z51" s="5">
        <v>2</v>
      </c>
      <c r="AA51" s="5">
        <v>7</v>
      </c>
      <c r="AB51" s="5">
        <v>45</v>
      </c>
      <c r="AC51" s="6">
        <f t="shared" si="6"/>
        <v>16.7</v>
      </c>
      <c r="AD51" s="5"/>
    </row>
    <row r="52" spans="1:30" x14ac:dyDescent="0.2">
      <c r="A52" s="50"/>
      <c r="B52" s="5" t="s">
        <v>24</v>
      </c>
      <c r="C52" s="5">
        <v>1464</v>
      </c>
      <c r="D52" s="5">
        <v>2421</v>
      </c>
      <c r="E52" s="5">
        <v>2292</v>
      </c>
      <c r="F52" s="5">
        <v>1534</v>
      </c>
      <c r="G52" s="5">
        <v>1929</v>
      </c>
      <c r="H52" s="5">
        <v>1507</v>
      </c>
      <c r="I52" s="5">
        <v>2306</v>
      </c>
      <c r="J52" s="5">
        <v>912</v>
      </c>
      <c r="K52" s="5">
        <v>1363</v>
      </c>
      <c r="L52" s="5">
        <v>1987</v>
      </c>
      <c r="M52" s="5">
        <v>1586</v>
      </c>
      <c r="N52" s="5">
        <v>2517</v>
      </c>
      <c r="O52" s="6">
        <f t="shared" si="5"/>
        <v>1818.1666666666667</v>
      </c>
      <c r="P52" s="8"/>
      <c r="Q52" s="7"/>
      <c r="R52" s="7"/>
      <c r="S52" s="5">
        <v>1325</v>
      </c>
      <c r="T52" s="5">
        <v>3143</v>
      </c>
      <c r="U52" s="5">
        <v>1810</v>
      </c>
      <c r="V52" s="5">
        <v>2831</v>
      </c>
      <c r="W52" s="5">
        <v>2599</v>
      </c>
      <c r="X52" s="5">
        <v>2377</v>
      </c>
      <c r="Y52" s="5">
        <v>1639</v>
      </c>
      <c r="Z52" s="5">
        <v>1609</v>
      </c>
      <c r="AA52" s="5">
        <v>2887</v>
      </c>
      <c r="AB52" s="5">
        <v>2001</v>
      </c>
      <c r="AC52" s="6">
        <f t="shared" si="6"/>
        <v>2222.1</v>
      </c>
      <c r="AD52" s="5"/>
    </row>
    <row r="53" spans="1:30" x14ac:dyDescent="0.2">
      <c r="A53" s="50"/>
      <c r="B53" s="5" t="s">
        <v>23</v>
      </c>
      <c r="C53" s="5">
        <v>645</v>
      </c>
      <c r="D53" s="5">
        <v>686</v>
      </c>
      <c r="E53" s="5">
        <v>599</v>
      </c>
      <c r="F53" s="5">
        <v>733</v>
      </c>
      <c r="G53" s="5">
        <v>695</v>
      </c>
      <c r="H53" s="5">
        <v>826</v>
      </c>
      <c r="I53" s="5">
        <v>492</v>
      </c>
      <c r="J53" s="5">
        <v>710</v>
      </c>
      <c r="K53" s="5">
        <v>692</v>
      </c>
      <c r="L53" s="5">
        <v>686</v>
      </c>
      <c r="M53" s="5">
        <v>633</v>
      </c>
      <c r="N53" s="5">
        <v>846</v>
      </c>
      <c r="O53" s="6">
        <f t="shared" si="5"/>
        <v>686.91666666666663</v>
      </c>
      <c r="P53" s="8"/>
      <c r="Q53" s="7"/>
      <c r="R53" s="7"/>
      <c r="S53" s="5">
        <v>616</v>
      </c>
      <c r="T53" s="5">
        <v>745</v>
      </c>
      <c r="U53" s="5">
        <v>547</v>
      </c>
      <c r="V53" s="5">
        <v>705</v>
      </c>
      <c r="W53" s="5">
        <v>734</v>
      </c>
      <c r="X53" s="5">
        <v>855</v>
      </c>
      <c r="Y53" s="5">
        <v>671</v>
      </c>
      <c r="Z53" s="5">
        <v>584</v>
      </c>
      <c r="AA53" s="5">
        <v>735</v>
      </c>
      <c r="AB53" s="5">
        <v>650</v>
      </c>
      <c r="AC53" s="6">
        <f t="shared" si="6"/>
        <v>684.2</v>
      </c>
      <c r="AD53" s="5"/>
    </row>
    <row r="54" spans="1:30" x14ac:dyDescent="0.2">
      <c r="A54" s="50"/>
      <c r="B54" s="5" t="s">
        <v>22</v>
      </c>
      <c r="C54" s="5">
        <v>80</v>
      </c>
      <c r="D54" s="5">
        <v>28</v>
      </c>
      <c r="E54" s="5">
        <v>52</v>
      </c>
      <c r="F54" s="5">
        <v>36</v>
      </c>
      <c r="G54" s="5">
        <v>31</v>
      </c>
      <c r="H54" s="5">
        <v>80</v>
      </c>
      <c r="I54" s="5">
        <v>94</v>
      </c>
      <c r="J54" s="5">
        <v>78</v>
      </c>
      <c r="K54" s="5">
        <v>37</v>
      </c>
      <c r="L54" s="5">
        <v>110</v>
      </c>
      <c r="M54" s="5">
        <v>40</v>
      </c>
      <c r="N54" s="5">
        <v>91</v>
      </c>
      <c r="O54" s="6">
        <f t="shared" si="5"/>
        <v>63.083333333333336</v>
      </c>
      <c r="P54" s="8"/>
      <c r="Q54" s="7"/>
      <c r="R54" s="7"/>
      <c r="S54" s="5">
        <v>31</v>
      </c>
      <c r="T54" s="5">
        <v>107</v>
      </c>
      <c r="U54" s="5">
        <v>43</v>
      </c>
      <c r="V54" s="5">
        <v>44</v>
      </c>
      <c r="W54" s="5">
        <v>49</v>
      </c>
      <c r="X54" s="5">
        <v>23</v>
      </c>
      <c r="Y54" s="5">
        <v>42</v>
      </c>
      <c r="Z54" s="5">
        <v>49</v>
      </c>
      <c r="AA54" s="5">
        <v>31</v>
      </c>
      <c r="AB54" s="5">
        <v>47</v>
      </c>
      <c r="AC54" s="6">
        <f t="shared" si="6"/>
        <v>46.6</v>
      </c>
      <c r="AD54" s="5"/>
    </row>
    <row r="55" spans="1:30" x14ac:dyDescent="0.2">
      <c r="A55" s="50"/>
      <c r="B55" s="5" t="s">
        <v>21</v>
      </c>
      <c r="C55" s="5">
        <v>257</v>
      </c>
      <c r="D55" s="5">
        <v>300</v>
      </c>
      <c r="E55" s="5">
        <v>308</v>
      </c>
      <c r="F55" s="5">
        <v>316</v>
      </c>
      <c r="G55" s="5">
        <v>309</v>
      </c>
      <c r="H55" s="5">
        <v>320</v>
      </c>
      <c r="I55" s="5">
        <v>249</v>
      </c>
      <c r="J55" s="5">
        <v>256</v>
      </c>
      <c r="K55" s="5">
        <v>248</v>
      </c>
      <c r="L55" s="5">
        <v>269</v>
      </c>
      <c r="M55" s="5">
        <v>290</v>
      </c>
      <c r="N55" s="5">
        <v>321</v>
      </c>
      <c r="O55" s="6">
        <f t="shared" si="5"/>
        <v>286.91666666666669</v>
      </c>
      <c r="P55" s="8"/>
      <c r="Q55" s="7"/>
      <c r="R55" s="7"/>
      <c r="S55" s="5">
        <v>266</v>
      </c>
      <c r="T55" s="5">
        <v>296</v>
      </c>
      <c r="U55" s="5">
        <v>284</v>
      </c>
      <c r="V55" s="5">
        <v>406</v>
      </c>
      <c r="W55" s="5">
        <v>336</v>
      </c>
      <c r="X55" s="5">
        <v>351</v>
      </c>
      <c r="Y55" s="5">
        <v>287</v>
      </c>
      <c r="Z55" s="5">
        <v>268</v>
      </c>
      <c r="AA55" s="5">
        <v>335</v>
      </c>
      <c r="AB55" s="5">
        <v>301</v>
      </c>
      <c r="AC55" s="6">
        <f t="shared" si="6"/>
        <v>313</v>
      </c>
      <c r="AD55" s="5"/>
    </row>
    <row r="56" spans="1:30" x14ac:dyDescent="0.2">
      <c r="A56" s="50"/>
      <c r="B56" s="5" t="s">
        <v>20</v>
      </c>
      <c r="C56" s="5">
        <v>83</v>
      </c>
      <c r="D56" s="5">
        <v>54</v>
      </c>
      <c r="E56" s="5">
        <v>72</v>
      </c>
      <c r="F56" s="5">
        <v>101</v>
      </c>
      <c r="G56" s="5">
        <v>48</v>
      </c>
      <c r="H56" s="5">
        <v>83</v>
      </c>
      <c r="I56" s="5">
        <v>96</v>
      </c>
      <c r="J56" s="5">
        <v>127</v>
      </c>
      <c r="K56" s="5">
        <v>61</v>
      </c>
      <c r="L56" s="5">
        <v>118</v>
      </c>
      <c r="M56" s="5">
        <v>51</v>
      </c>
      <c r="N56" s="5">
        <v>142</v>
      </c>
      <c r="O56" s="6">
        <f t="shared" si="5"/>
        <v>86.333333333333329</v>
      </c>
      <c r="P56" s="8"/>
      <c r="Q56" s="7"/>
      <c r="R56" s="7"/>
      <c r="S56" s="5">
        <v>65</v>
      </c>
      <c r="T56" s="5">
        <v>95</v>
      </c>
      <c r="U56" s="5">
        <v>46</v>
      </c>
      <c r="V56" s="5">
        <v>84</v>
      </c>
      <c r="W56" s="5">
        <v>72</v>
      </c>
      <c r="X56" s="5">
        <v>66</v>
      </c>
      <c r="Y56" s="5">
        <v>108</v>
      </c>
      <c r="Z56" s="5">
        <v>50</v>
      </c>
      <c r="AA56" s="5">
        <v>56</v>
      </c>
      <c r="AB56" s="5">
        <v>143</v>
      </c>
      <c r="AC56" s="6">
        <f t="shared" si="6"/>
        <v>78.5</v>
      </c>
      <c r="AD56" s="5"/>
    </row>
    <row r="57" spans="1:30" x14ac:dyDescent="0.2">
      <c r="A57" s="50"/>
      <c r="B57" s="5" t="s">
        <v>19</v>
      </c>
      <c r="C57" s="5">
        <v>2502</v>
      </c>
      <c r="D57" s="5">
        <v>1814</v>
      </c>
      <c r="E57" s="5">
        <v>2281</v>
      </c>
      <c r="F57" s="5">
        <v>3727</v>
      </c>
      <c r="G57" s="5">
        <v>1511</v>
      </c>
      <c r="H57" s="5">
        <v>1551</v>
      </c>
      <c r="I57" s="5">
        <v>2107</v>
      </c>
      <c r="J57" s="5">
        <v>3882</v>
      </c>
      <c r="K57" s="5">
        <v>2174</v>
      </c>
      <c r="L57" s="5">
        <v>2547</v>
      </c>
      <c r="M57" s="5">
        <v>1515</v>
      </c>
      <c r="N57" s="5">
        <v>3573</v>
      </c>
      <c r="O57" s="6">
        <f t="shared" si="5"/>
        <v>2432</v>
      </c>
      <c r="P57" s="8"/>
      <c r="Q57" s="7"/>
      <c r="R57" s="7"/>
      <c r="S57" s="5">
        <v>2652</v>
      </c>
      <c r="T57" s="5">
        <v>2769</v>
      </c>
      <c r="U57" s="5">
        <v>2074</v>
      </c>
      <c r="V57" s="5">
        <v>2553</v>
      </c>
      <c r="W57" s="5">
        <v>2975</v>
      </c>
      <c r="X57" s="5">
        <v>2548</v>
      </c>
      <c r="Y57" s="5">
        <v>4076</v>
      </c>
      <c r="Z57" s="5">
        <v>2042</v>
      </c>
      <c r="AA57" s="5">
        <v>2157</v>
      </c>
      <c r="AB57" s="5">
        <v>4520</v>
      </c>
      <c r="AC57" s="6">
        <f t="shared" si="6"/>
        <v>2836.6</v>
      </c>
      <c r="AD57" s="5"/>
    </row>
    <row r="58" spans="1:30" x14ac:dyDescent="0.2">
      <c r="A58" s="50"/>
      <c r="B58" s="5" t="s">
        <v>18</v>
      </c>
      <c r="C58" s="5">
        <v>6613</v>
      </c>
      <c r="D58" s="5">
        <v>6560</v>
      </c>
      <c r="E58" s="5">
        <v>7992</v>
      </c>
      <c r="F58" s="5">
        <v>4806</v>
      </c>
      <c r="G58" s="5">
        <v>7789</v>
      </c>
      <c r="H58" s="5">
        <v>6193</v>
      </c>
      <c r="I58" s="5">
        <v>7750</v>
      </c>
      <c r="J58" s="5">
        <v>4395</v>
      </c>
      <c r="K58" s="5">
        <v>7761</v>
      </c>
      <c r="L58" s="5">
        <v>9041</v>
      </c>
      <c r="M58" s="5">
        <v>5598</v>
      </c>
      <c r="N58" s="5">
        <v>8137</v>
      </c>
      <c r="O58" s="6">
        <f t="shared" si="5"/>
        <v>6886.25</v>
      </c>
      <c r="P58" s="8"/>
      <c r="Q58" s="7"/>
      <c r="R58" s="7"/>
      <c r="S58" s="5">
        <v>7710</v>
      </c>
      <c r="T58" s="5">
        <v>11346</v>
      </c>
      <c r="U58" s="5">
        <v>7208</v>
      </c>
      <c r="V58" s="5">
        <v>10148</v>
      </c>
      <c r="W58" s="5">
        <v>8826</v>
      </c>
      <c r="X58" s="5">
        <v>10866</v>
      </c>
      <c r="Y58" s="5">
        <v>7763</v>
      </c>
      <c r="Z58" s="5">
        <v>7425</v>
      </c>
      <c r="AA58" s="5">
        <v>9018</v>
      </c>
      <c r="AB58" s="5">
        <v>6540</v>
      </c>
      <c r="AC58" s="6">
        <f t="shared" si="6"/>
        <v>8685</v>
      </c>
      <c r="AD58" s="5"/>
    </row>
    <row r="59" spans="1:30" x14ac:dyDescent="0.2">
      <c r="A59" s="50"/>
      <c r="B59" s="5" t="s">
        <v>17</v>
      </c>
      <c r="C59" s="5">
        <v>507</v>
      </c>
      <c r="D59" s="5">
        <v>753</v>
      </c>
      <c r="E59" s="5">
        <v>539</v>
      </c>
      <c r="F59" s="5">
        <v>780</v>
      </c>
      <c r="G59" s="5">
        <v>683</v>
      </c>
      <c r="H59" s="5">
        <v>549</v>
      </c>
      <c r="I59" s="5">
        <v>536</v>
      </c>
      <c r="J59" s="5">
        <v>566</v>
      </c>
      <c r="K59" s="5">
        <v>689</v>
      </c>
      <c r="L59" s="5">
        <v>655</v>
      </c>
      <c r="M59" s="5">
        <v>568</v>
      </c>
      <c r="N59" s="5">
        <v>759</v>
      </c>
      <c r="O59" s="6">
        <f t="shared" si="5"/>
        <v>632</v>
      </c>
      <c r="P59" s="8"/>
      <c r="Q59" s="7"/>
      <c r="R59" s="7"/>
      <c r="S59" s="5">
        <v>585</v>
      </c>
      <c r="T59" s="5">
        <v>931</v>
      </c>
      <c r="U59" s="5">
        <v>533</v>
      </c>
      <c r="V59" s="5">
        <v>731</v>
      </c>
      <c r="W59" s="5">
        <v>606</v>
      </c>
      <c r="X59" s="5">
        <v>1112</v>
      </c>
      <c r="Y59" s="5">
        <v>753</v>
      </c>
      <c r="Z59" s="5">
        <v>448</v>
      </c>
      <c r="AA59" s="5">
        <v>914</v>
      </c>
      <c r="AB59" s="5">
        <v>933</v>
      </c>
      <c r="AC59" s="6">
        <f t="shared" si="6"/>
        <v>754.6</v>
      </c>
      <c r="AD59" s="5"/>
    </row>
    <row r="60" spans="1:30" x14ac:dyDescent="0.2">
      <c r="A60" s="50"/>
      <c r="B60" s="5" t="s">
        <v>16</v>
      </c>
      <c r="C60" s="5">
        <v>272</v>
      </c>
      <c r="D60" s="5">
        <v>271</v>
      </c>
      <c r="E60" s="5">
        <v>315</v>
      </c>
      <c r="F60" s="5">
        <v>390</v>
      </c>
      <c r="G60" s="5">
        <v>300</v>
      </c>
      <c r="H60" s="5">
        <v>327</v>
      </c>
      <c r="I60" s="5">
        <v>204</v>
      </c>
      <c r="J60" s="5">
        <v>380</v>
      </c>
      <c r="K60" s="5">
        <v>285</v>
      </c>
      <c r="L60" s="5">
        <v>380</v>
      </c>
      <c r="M60" s="5">
        <v>288</v>
      </c>
      <c r="N60" s="5">
        <v>332</v>
      </c>
      <c r="O60" s="6">
        <f t="shared" si="5"/>
        <v>312</v>
      </c>
      <c r="P60" s="8"/>
      <c r="Q60" s="7"/>
      <c r="R60" s="7"/>
      <c r="S60" s="5">
        <v>210</v>
      </c>
      <c r="T60" s="5">
        <v>334</v>
      </c>
      <c r="U60" s="5">
        <v>202</v>
      </c>
      <c r="V60" s="5">
        <v>279</v>
      </c>
      <c r="W60" s="5">
        <v>308</v>
      </c>
      <c r="X60" s="5">
        <v>239</v>
      </c>
      <c r="Y60" s="5">
        <v>273</v>
      </c>
      <c r="Z60" s="5">
        <v>201</v>
      </c>
      <c r="AA60" s="5">
        <v>225</v>
      </c>
      <c r="AB60" s="5">
        <v>261</v>
      </c>
      <c r="AC60" s="6">
        <f t="shared" si="6"/>
        <v>253.2</v>
      </c>
      <c r="AD60" s="5"/>
    </row>
    <row r="61" spans="1:30" x14ac:dyDescent="0.2">
      <c r="A61" s="50"/>
      <c r="B61" s="5" t="s">
        <v>15</v>
      </c>
      <c r="C61" s="5">
        <v>432</v>
      </c>
      <c r="D61" s="5">
        <v>274</v>
      </c>
      <c r="E61" s="5">
        <v>301</v>
      </c>
      <c r="F61" s="5">
        <v>510</v>
      </c>
      <c r="G61" s="5">
        <v>202</v>
      </c>
      <c r="H61" s="5">
        <v>192</v>
      </c>
      <c r="I61" s="5">
        <v>210</v>
      </c>
      <c r="J61" s="5">
        <v>189</v>
      </c>
      <c r="K61" s="5">
        <v>209</v>
      </c>
      <c r="L61" s="5">
        <v>265</v>
      </c>
      <c r="M61" s="5">
        <v>225</v>
      </c>
      <c r="N61" s="5">
        <v>332</v>
      </c>
      <c r="O61" s="6">
        <f t="shared" si="5"/>
        <v>278.41666666666669</v>
      </c>
      <c r="P61" s="8"/>
      <c r="Q61" s="7"/>
      <c r="R61" s="7"/>
      <c r="S61" s="5">
        <v>297</v>
      </c>
      <c r="T61" s="5">
        <v>197</v>
      </c>
      <c r="U61" s="5">
        <v>227</v>
      </c>
      <c r="V61" s="5">
        <v>318</v>
      </c>
      <c r="W61" s="5">
        <v>250</v>
      </c>
      <c r="X61" s="5">
        <v>301</v>
      </c>
      <c r="Y61" s="5">
        <v>401</v>
      </c>
      <c r="Z61" s="5">
        <v>241</v>
      </c>
      <c r="AA61" s="5">
        <v>298</v>
      </c>
      <c r="AB61" s="5">
        <v>609</v>
      </c>
      <c r="AC61" s="6">
        <f t="shared" si="6"/>
        <v>313.89999999999998</v>
      </c>
      <c r="AD61" s="5"/>
    </row>
    <row r="62" spans="1:30" x14ac:dyDescent="0.2">
      <c r="A62" s="50"/>
      <c r="B62" s="5" t="s">
        <v>14</v>
      </c>
      <c r="C62" s="5">
        <v>108</v>
      </c>
      <c r="D62" s="5">
        <v>144</v>
      </c>
      <c r="E62" s="5">
        <v>166</v>
      </c>
      <c r="F62" s="5">
        <v>329</v>
      </c>
      <c r="G62" s="5">
        <v>147</v>
      </c>
      <c r="H62" s="5">
        <v>132</v>
      </c>
      <c r="I62" s="5">
        <v>125</v>
      </c>
      <c r="J62" s="5">
        <v>328</v>
      </c>
      <c r="K62" s="5">
        <v>168</v>
      </c>
      <c r="L62" s="5">
        <v>163</v>
      </c>
      <c r="M62" s="5">
        <v>166</v>
      </c>
      <c r="N62" s="5">
        <v>211</v>
      </c>
      <c r="O62" s="6">
        <f t="shared" si="5"/>
        <v>182.25</v>
      </c>
      <c r="P62" s="8"/>
      <c r="Q62" s="7"/>
      <c r="R62" s="7"/>
      <c r="S62" s="5">
        <v>198</v>
      </c>
      <c r="T62" s="5">
        <v>181</v>
      </c>
      <c r="U62" s="5">
        <v>129</v>
      </c>
      <c r="V62" s="5">
        <v>250</v>
      </c>
      <c r="W62" s="5">
        <v>184</v>
      </c>
      <c r="X62" s="5">
        <v>208</v>
      </c>
      <c r="Y62" s="5">
        <v>272</v>
      </c>
      <c r="Z62" s="5">
        <v>139</v>
      </c>
      <c r="AA62" s="5">
        <v>177</v>
      </c>
      <c r="AB62" s="5">
        <v>316</v>
      </c>
      <c r="AC62" s="6">
        <f t="shared" si="6"/>
        <v>205.4</v>
      </c>
      <c r="AD62" s="5"/>
    </row>
    <row r="63" spans="1:30" x14ac:dyDescent="0.2">
      <c r="A63" s="50"/>
      <c r="B63" s="5" t="s">
        <v>13</v>
      </c>
      <c r="C63" s="5">
        <v>101</v>
      </c>
      <c r="D63" s="5">
        <v>130</v>
      </c>
      <c r="E63" s="5">
        <v>105</v>
      </c>
      <c r="F63" s="5">
        <v>99</v>
      </c>
      <c r="G63" s="5">
        <v>87</v>
      </c>
      <c r="H63" s="5">
        <v>89</v>
      </c>
      <c r="I63" s="5">
        <v>105</v>
      </c>
      <c r="J63" s="5">
        <v>82</v>
      </c>
      <c r="K63" s="5">
        <v>96</v>
      </c>
      <c r="L63" s="5">
        <v>105</v>
      </c>
      <c r="M63" s="5">
        <v>79</v>
      </c>
      <c r="N63" s="5">
        <v>131</v>
      </c>
      <c r="O63" s="6">
        <f t="shared" si="5"/>
        <v>100.75</v>
      </c>
      <c r="P63" s="8"/>
      <c r="Q63" s="7"/>
      <c r="R63" s="7"/>
      <c r="S63" s="5">
        <v>128</v>
      </c>
      <c r="T63" s="5">
        <v>138</v>
      </c>
      <c r="U63" s="5">
        <v>99</v>
      </c>
      <c r="V63" s="5">
        <v>160</v>
      </c>
      <c r="W63" s="5">
        <v>157</v>
      </c>
      <c r="X63" s="5">
        <v>199</v>
      </c>
      <c r="Y63" s="5">
        <v>138</v>
      </c>
      <c r="Z63" s="5">
        <v>91</v>
      </c>
      <c r="AA63" s="5">
        <v>142</v>
      </c>
      <c r="AB63" s="5">
        <v>147</v>
      </c>
      <c r="AC63" s="6">
        <f t="shared" si="6"/>
        <v>139.9</v>
      </c>
      <c r="AD63" s="5"/>
    </row>
    <row r="64" spans="1:30" x14ac:dyDescent="0.2">
      <c r="A64" s="50"/>
      <c r="B64" s="5" t="s">
        <v>12</v>
      </c>
      <c r="C64" s="5">
        <v>210</v>
      </c>
      <c r="D64" s="5">
        <v>202</v>
      </c>
      <c r="E64" s="5">
        <v>237</v>
      </c>
      <c r="F64" s="5">
        <v>240</v>
      </c>
      <c r="G64" s="5">
        <v>185</v>
      </c>
      <c r="H64" s="5">
        <v>209</v>
      </c>
      <c r="I64" s="5">
        <v>188</v>
      </c>
      <c r="J64" s="5">
        <v>155</v>
      </c>
      <c r="K64" s="5">
        <v>166</v>
      </c>
      <c r="L64" s="5">
        <v>135</v>
      </c>
      <c r="M64" s="5">
        <v>144</v>
      </c>
      <c r="N64" s="5">
        <v>238</v>
      </c>
      <c r="O64" s="6">
        <f t="shared" si="5"/>
        <v>192.41666666666666</v>
      </c>
      <c r="P64" s="8"/>
      <c r="Q64" s="7"/>
      <c r="R64" s="7"/>
      <c r="S64" s="5">
        <v>233</v>
      </c>
      <c r="T64" s="5">
        <v>167</v>
      </c>
      <c r="U64" s="5">
        <v>260</v>
      </c>
      <c r="V64" s="5">
        <v>325</v>
      </c>
      <c r="W64" s="5">
        <v>228</v>
      </c>
      <c r="X64" s="5">
        <v>193</v>
      </c>
      <c r="Y64" s="5">
        <v>279</v>
      </c>
      <c r="Z64" s="5">
        <v>239</v>
      </c>
      <c r="AA64" s="5">
        <v>322</v>
      </c>
      <c r="AB64" s="5">
        <v>355</v>
      </c>
      <c r="AC64" s="6">
        <f t="shared" si="6"/>
        <v>260.10000000000002</v>
      </c>
      <c r="AD64" s="5"/>
    </row>
    <row r="65" spans="1:30" x14ac:dyDescent="0.2">
      <c r="A65" s="50"/>
      <c r="B65" s="5" t="s">
        <v>11</v>
      </c>
      <c r="C65" s="5">
        <v>933</v>
      </c>
      <c r="D65" s="5">
        <v>695</v>
      </c>
      <c r="E65" s="5">
        <v>881</v>
      </c>
      <c r="F65" s="5">
        <v>972</v>
      </c>
      <c r="G65" s="5">
        <v>817</v>
      </c>
      <c r="H65" s="5">
        <v>939</v>
      </c>
      <c r="I65" s="5">
        <v>775</v>
      </c>
      <c r="J65" s="5">
        <v>1185</v>
      </c>
      <c r="K65" s="5">
        <v>1014</v>
      </c>
      <c r="L65" s="5">
        <v>1066</v>
      </c>
      <c r="M65" s="5">
        <v>703</v>
      </c>
      <c r="N65" s="5">
        <v>1133</v>
      </c>
      <c r="O65" s="6">
        <f t="shared" si="5"/>
        <v>926.08333333333337</v>
      </c>
      <c r="P65" s="8"/>
      <c r="Q65" s="7"/>
      <c r="R65" s="7"/>
      <c r="S65" s="5">
        <v>848</v>
      </c>
      <c r="T65" s="5">
        <v>1270</v>
      </c>
      <c r="U65" s="5">
        <v>838</v>
      </c>
      <c r="V65" s="5">
        <v>982</v>
      </c>
      <c r="W65" s="5">
        <v>1069</v>
      </c>
      <c r="X65" s="5">
        <v>724</v>
      </c>
      <c r="Y65" s="5">
        <v>923</v>
      </c>
      <c r="Z65" s="5">
        <v>741</v>
      </c>
      <c r="AA65" s="5">
        <v>761</v>
      </c>
      <c r="AB65" s="5">
        <v>851</v>
      </c>
      <c r="AC65" s="6">
        <f>AVERAGE(S65:AB65)</f>
        <v>900.7</v>
      </c>
      <c r="AD65" s="5"/>
    </row>
    <row r="66" spans="1:30" x14ac:dyDescent="0.2">
      <c r="A66" s="50"/>
      <c r="B66" s="5" t="s">
        <v>10</v>
      </c>
      <c r="C66" s="5">
        <v>751</v>
      </c>
      <c r="D66" s="5">
        <v>869</v>
      </c>
      <c r="E66" s="5">
        <v>830</v>
      </c>
      <c r="F66" s="5">
        <v>2637</v>
      </c>
      <c r="G66" s="5">
        <v>1146</v>
      </c>
      <c r="H66" s="5">
        <v>932</v>
      </c>
      <c r="I66" s="5">
        <v>738</v>
      </c>
      <c r="J66" s="5">
        <v>2066</v>
      </c>
      <c r="K66" s="5">
        <v>1174</v>
      </c>
      <c r="L66" s="5">
        <v>912</v>
      </c>
      <c r="M66" s="5">
        <v>960</v>
      </c>
      <c r="N66" s="5">
        <v>1108</v>
      </c>
      <c r="O66" s="6">
        <f t="shared" si="5"/>
        <v>1176.9166666666667</v>
      </c>
      <c r="P66" s="8"/>
      <c r="Q66" s="7"/>
      <c r="R66" s="7"/>
      <c r="S66" s="5">
        <v>1182</v>
      </c>
      <c r="T66" s="5">
        <v>1346</v>
      </c>
      <c r="U66" s="5">
        <v>716</v>
      </c>
      <c r="V66" s="5">
        <v>1673</v>
      </c>
      <c r="W66" s="5">
        <v>1043</v>
      </c>
      <c r="X66" s="5">
        <v>1067</v>
      </c>
      <c r="Y66" s="5">
        <v>872</v>
      </c>
      <c r="Z66" s="5">
        <v>987</v>
      </c>
      <c r="AA66" s="5">
        <v>461</v>
      </c>
      <c r="AB66" s="5">
        <v>1743</v>
      </c>
      <c r="AC66" s="6">
        <f t="shared" si="6"/>
        <v>1109</v>
      </c>
      <c r="AD66" s="5"/>
    </row>
    <row r="67" spans="1:30" x14ac:dyDescent="0.2">
      <c r="A67" s="50"/>
      <c r="B67" s="5" t="s">
        <v>9</v>
      </c>
      <c r="C67" s="5">
        <v>3769</v>
      </c>
      <c r="D67" s="5">
        <v>4076</v>
      </c>
      <c r="E67" s="5">
        <v>4141</v>
      </c>
      <c r="F67" s="5">
        <v>4011</v>
      </c>
      <c r="G67" s="5">
        <v>5076</v>
      </c>
      <c r="H67" s="5">
        <v>3461</v>
      </c>
      <c r="I67" s="5">
        <v>3084</v>
      </c>
      <c r="J67" s="5">
        <v>4188</v>
      </c>
      <c r="K67" s="5">
        <v>3865</v>
      </c>
      <c r="L67" s="5">
        <v>3215</v>
      </c>
      <c r="M67" s="5">
        <v>3382</v>
      </c>
      <c r="N67" s="5">
        <v>3715</v>
      </c>
      <c r="O67" s="6">
        <f t="shared" si="5"/>
        <v>3831.9166666666665</v>
      </c>
      <c r="P67" s="8"/>
      <c r="Q67" s="7"/>
      <c r="R67" s="7"/>
      <c r="S67" s="5">
        <v>4656</v>
      </c>
      <c r="T67" s="5">
        <v>3219</v>
      </c>
      <c r="U67" s="5">
        <v>3546</v>
      </c>
      <c r="V67" s="5">
        <v>4925</v>
      </c>
      <c r="W67" s="5">
        <v>3538</v>
      </c>
      <c r="X67" s="5">
        <v>4285</v>
      </c>
      <c r="Y67" s="5">
        <v>4952</v>
      </c>
      <c r="Z67" s="5">
        <v>3648</v>
      </c>
      <c r="AA67" s="5">
        <v>4489</v>
      </c>
      <c r="AB67" s="5">
        <v>4604</v>
      </c>
      <c r="AC67" s="6">
        <f t="shared" si="6"/>
        <v>4186.2</v>
      </c>
      <c r="AD67" s="5"/>
    </row>
    <row r="68" spans="1:30" x14ac:dyDescent="0.2">
      <c r="A68" s="50"/>
      <c r="B68" s="5" t="s">
        <v>8</v>
      </c>
      <c r="C68" s="5">
        <v>93</v>
      </c>
      <c r="D68" s="5">
        <v>142</v>
      </c>
      <c r="E68" s="5">
        <v>136</v>
      </c>
      <c r="F68" s="5">
        <v>152</v>
      </c>
      <c r="G68" s="5">
        <v>123</v>
      </c>
      <c r="H68" s="5">
        <v>73</v>
      </c>
      <c r="I68" s="5">
        <v>96</v>
      </c>
      <c r="J68" s="5">
        <v>117</v>
      </c>
      <c r="K68" s="5">
        <v>105</v>
      </c>
      <c r="L68" s="5">
        <v>113</v>
      </c>
      <c r="M68" s="5">
        <v>101</v>
      </c>
      <c r="N68" s="5">
        <v>126</v>
      </c>
      <c r="O68" s="6">
        <f t="shared" si="5"/>
        <v>114.75</v>
      </c>
      <c r="P68" s="8"/>
      <c r="Q68" s="7"/>
      <c r="R68" s="7"/>
      <c r="S68" s="5">
        <v>165</v>
      </c>
      <c r="T68" s="5">
        <v>181</v>
      </c>
      <c r="U68" s="5">
        <v>131</v>
      </c>
      <c r="V68" s="5">
        <v>214</v>
      </c>
      <c r="W68" s="5">
        <v>197</v>
      </c>
      <c r="X68" s="5">
        <v>206</v>
      </c>
      <c r="Y68" s="5">
        <v>167</v>
      </c>
      <c r="Z68" s="5">
        <v>156</v>
      </c>
      <c r="AA68" s="5">
        <v>184</v>
      </c>
      <c r="AB68" s="5">
        <v>211</v>
      </c>
      <c r="AC68" s="6">
        <f t="shared" si="6"/>
        <v>181.2</v>
      </c>
      <c r="AD68" s="5"/>
    </row>
    <row r="69" spans="1:30" x14ac:dyDescent="0.2">
      <c r="A69" s="50"/>
      <c r="B69" s="5" t="s">
        <v>7</v>
      </c>
      <c r="C69" s="5">
        <v>248</v>
      </c>
      <c r="D69" s="5">
        <v>294</v>
      </c>
      <c r="E69" s="5">
        <v>293</v>
      </c>
      <c r="F69" s="5">
        <v>389</v>
      </c>
      <c r="G69" s="5">
        <v>287</v>
      </c>
      <c r="H69" s="5">
        <v>264</v>
      </c>
      <c r="I69" s="5">
        <v>257</v>
      </c>
      <c r="J69" s="5">
        <v>335</v>
      </c>
      <c r="K69" s="5">
        <v>370</v>
      </c>
      <c r="L69" s="5">
        <v>356</v>
      </c>
      <c r="M69" s="5">
        <v>213</v>
      </c>
      <c r="N69" s="5">
        <v>335</v>
      </c>
      <c r="O69" s="6">
        <f t="shared" si="5"/>
        <v>303.41666666666669</v>
      </c>
      <c r="P69" s="8"/>
      <c r="Q69" s="7"/>
      <c r="R69" s="7"/>
      <c r="S69" s="5">
        <v>373</v>
      </c>
      <c r="T69" s="5">
        <v>435</v>
      </c>
      <c r="U69" s="5">
        <v>314</v>
      </c>
      <c r="V69" s="5">
        <v>413</v>
      </c>
      <c r="W69" s="5">
        <v>357</v>
      </c>
      <c r="X69" s="5">
        <v>435</v>
      </c>
      <c r="Y69" s="5">
        <v>320</v>
      </c>
      <c r="Z69" s="5">
        <v>262</v>
      </c>
      <c r="AA69" s="5">
        <v>378</v>
      </c>
      <c r="AB69" s="5">
        <v>414</v>
      </c>
      <c r="AC69" s="6">
        <f t="shared" si="6"/>
        <v>370.1</v>
      </c>
      <c r="AD69" s="5"/>
    </row>
    <row r="70" spans="1:30" x14ac:dyDescent="0.2">
      <c r="A70" s="50"/>
      <c r="B70" s="5" t="s">
        <v>6</v>
      </c>
      <c r="C70" s="5">
        <v>425</v>
      </c>
      <c r="D70" s="5">
        <v>584</v>
      </c>
      <c r="E70" s="5">
        <v>454</v>
      </c>
      <c r="F70" s="5">
        <v>599</v>
      </c>
      <c r="G70" s="5">
        <v>529</v>
      </c>
      <c r="H70" s="5">
        <v>566</v>
      </c>
      <c r="I70" s="5">
        <v>408</v>
      </c>
      <c r="J70" s="5">
        <v>532</v>
      </c>
      <c r="K70" s="5">
        <v>503</v>
      </c>
      <c r="L70" s="5">
        <v>530</v>
      </c>
      <c r="M70" s="5">
        <v>442</v>
      </c>
      <c r="N70" s="5">
        <v>562</v>
      </c>
      <c r="O70" s="6">
        <f t="shared" si="5"/>
        <v>511.16666666666669</v>
      </c>
      <c r="P70" s="8"/>
      <c r="Q70" s="7"/>
      <c r="R70" s="7"/>
      <c r="S70" s="5">
        <v>566</v>
      </c>
      <c r="T70" s="5">
        <v>653</v>
      </c>
      <c r="U70" s="5">
        <v>467</v>
      </c>
      <c r="V70" s="5">
        <v>700</v>
      </c>
      <c r="W70" s="5">
        <v>529</v>
      </c>
      <c r="X70" s="5">
        <v>893</v>
      </c>
      <c r="Y70" s="5">
        <v>446</v>
      </c>
      <c r="Z70" s="5">
        <v>447</v>
      </c>
      <c r="AA70" s="5">
        <v>642</v>
      </c>
      <c r="AB70" s="5">
        <v>648</v>
      </c>
      <c r="AC70" s="6">
        <f t="shared" si="6"/>
        <v>599.1</v>
      </c>
      <c r="AD70" s="5"/>
    </row>
    <row r="71" spans="1:30" x14ac:dyDescent="0.2">
      <c r="A71" s="50"/>
      <c r="B71" s="5" t="s">
        <v>5</v>
      </c>
      <c r="C71" s="5">
        <v>137</v>
      </c>
      <c r="D71" s="5">
        <v>191</v>
      </c>
      <c r="E71" s="5">
        <v>150</v>
      </c>
      <c r="F71" s="5">
        <v>179</v>
      </c>
      <c r="G71" s="5">
        <v>177</v>
      </c>
      <c r="H71" s="5">
        <v>95</v>
      </c>
      <c r="I71" s="5">
        <v>132</v>
      </c>
      <c r="J71" s="5">
        <v>127</v>
      </c>
      <c r="K71" s="5">
        <v>159</v>
      </c>
      <c r="L71" s="5">
        <v>173</v>
      </c>
      <c r="M71" s="5">
        <v>116</v>
      </c>
      <c r="N71" s="5">
        <v>206</v>
      </c>
      <c r="O71" s="6">
        <f>AVERAGE(C71:N71)</f>
        <v>153.5</v>
      </c>
      <c r="P71" s="8"/>
      <c r="Q71" s="7"/>
      <c r="R71" s="7"/>
      <c r="S71" s="5">
        <v>189</v>
      </c>
      <c r="T71" s="5">
        <v>273</v>
      </c>
      <c r="U71" s="5">
        <v>109</v>
      </c>
      <c r="V71" s="5">
        <v>235</v>
      </c>
      <c r="W71" s="5">
        <v>130</v>
      </c>
      <c r="X71" s="5">
        <v>309</v>
      </c>
      <c r="Y71" s="5">
        <v>188</v>
      </c>
      <c r="Z71" s="5">
        <v>119</v>
      </c>
      <c r="AA71" s="5">
        <v>234</v>
      </c>
      <c r="AB71" s="5">
        <v>300</v>
      </c>
      <c r="AC71" s="6">
        <f t="shared" si="6"/>
        <v>208.6</v>
      </c>
      <c r="AD71" s="5"/>
    </row>
    <row r="72" spans="1:30" x14ac:dyDescent="0.2">
      <c r="A72" s="50"/>
      <c r="B72" s="5" t="s">
        <v>4</v>
      </c>
      <c r="C72" s="5">
        <v>293</v>
      </c>
      <c r="D72" s="5">
        <v>362</v>
      </c>
      <c r="E72" s="5">
        <v>371</v>
      </c>
      <c r="F72" s="5">
        <v>341</v>
      </c>
      <c r="G72" s="5">
        <v>347</v>
      </c>
      <c r="H72" s="5">
        <v>342</v>
      </c>
      <c r="I72" s="5">
        <v>350</v>
      </c>
      <c r="J72" s="5">
        <v>424</v>
      </c>
      <c r="K72" s="5">
        <v>281</v>
      </c>
      <c r="L72" s="5">
        <v>458</v>
      </c>
      <c r="M72" s="5">
        <v>325</v>
      </c>
      <c r="N72" s="5">
        <v>339</v>
      </c>
      <c r="O72" s="6">
        <f t="shared" si="5"/>
        <v>352.75</v>
      </c>
      <c r="P72" s="8"/>
      <c r="Q72" s="7"/>
      <c r="R72" s="7"/>
      <c r="S72" s="5">
        <v>320</v>
      </c>
      <c r="T72" s="5">
        <v>662</v>
      </c>
      <c r="U72" s="5">
        <v>260</v>
      </c>
      <c r="V72" s="5">
        <v>431</v>
      </c>
      <c r="W72" s="5">
        <v>336</v>
      </c>
      <c r="X72" s="5">
        <v>360</v>
      </c>
      <c r="Y72" s="5">
        <v>284</v>
      </c>
      <c r="Z72" s="5">
        <v>283</v>
      </c>
      <c r="AA72" s="5">
        <v>294</v>
      </c>
      <c r="AB72" s="5">
        <v>353</v>
      </c>
      <c r="AC72" s="6">
        <f t="shared" si="6"/>
        <v>358.3</v>
      </c>
      <c r="AD72" s="5"/>
    </row>
    <row r="73" spans="1:30" x14ac:dyDescent="0.2">
      <c r="A73" s="50"/>
      <c r="B73" s="5" t="s">
        <v>3</v>
      </c>
      <c r="C73" s="5">
        <v>156</v>
      </c>
      <c r="D73" s="5">
        <v>205</v>
      </c>
      <c r="E73" s="5">
        <v>176</v>
      </c>
      <c r="F73" s="5">
        <v>122</v>
      </c>
      <c r="G73" s="5">
        <v>198</v>
      </c>
      <c r="H73" s="5">
        <v>135</v>
      </c>
      <c r="I73" s="5">
        <v>142</v>
      </c>
      <c r="J73" s="5">
        <v>130</v>
      </c>
      <c r="K73" s="5">
        <v>154</v>
      </c>
      <c r="L73" s="5">
        <v>250</v>
      </c>
      <c r="M73" s="5">
        <v>131</v>
      </c>
      <c r="N73" s="5">
        <v>195</v>
      </c>
      <c r="O73" s="6">
        <f t="shared" si="5"/>
        <v>166.16666666666666</v>
      </c>
      <c r="P73" s="8"/>
      <c r="Q73" s="7"/>
      <c r="R73" s="7"/>
      <c r="S73" s="5">
        <v>132</v>
      </c>
      <c r="T73" s="5">
        <v>327</v>
      </c>
      <c r="U73" s="5">
        <v>112</v>
      </c>
      <c r="V73" s="5">
        <v>185</v>
      </c>
      <c r="W73" s="5">
        <v>195</v>
      </c>
      <c r="X73" s="5">
        <v>316</v>
      </c>
      <c r="Y73" s="5">
        <v>171</v>
      </c>
      <c r="Z73" s="5">
        <v>137</v>
      </c>
      <c r="AA73" s="5">
        <v>199</v>
      </c>
      <c r="AB73" s="5">
        <v>207</v>
      </c>
      <c r="AC73" s="6">
        <f t="shared" si="6"/>
        <v>198.1</v>
      </c>
      <c r="AD73" s="5"/>
    </row>
    <row r="74" spans="1:30" x14ac:dyDescent="0.2">
      <c r="A74" s="50"/>
      <c r="B74" s="5" t="s">
        <v>2</v>
      </c>
      <c r="C74" s="5">
        <v>122</v>
      </c>
      <c r="D74" s="5">
        <v>110</v>
      </c>
      <c r="E74" s="5">
        <v>144</v>
      </c>
      <c r="F74" s="5">
        <v>146</v>
      </c>
      <c r="G74" s="5">
        <v>154</v>
      </c>
      <c r="H74" s="5">
        <v>155</v>
      </c>
      <c r="I74" s="5">
        <v>89</v>
      </c>
      <c r="J74" s="5">
        <v>151</v>
      </c>
      <c r="K74" s="5">
        <v>126</v>
      </c>
      <c r="L74" s="5">
        <v>149</v>
      </c>
      <c r="M74" s="5">
        <v>133</v>
      </c>
      <c r="N74" s="5">
        <v>154</v>
      </c>
      <c r="O74" s="6">
        <f t="shared" si="5"/>
        <v>136.08333333333334</v>
      </c>
      <c r="P74" s="8"/>
      <c r="Q74" s="7"/>
      <c r="R74" s="7"/>
      <c r="S74" s="5">
        <v>92</v>
      </c>
      <c r="T74" s="5">
        <v>195</v>
      </c>
      <c r="U74" s="5">
        <v>118</v>
      </c>
      <c r="V74" s="5">
        <v>150</v>
      </c>
      <c r="W74" s="5">
        <v>153</v>
      </c>
      <c r="X74" s="5">
        <v>72</v>
      </c>
      <c r="Y74" s="5">
        <v>91</v>
      </c>
      <c r="Z74" s="5">
        <v>98</v>
      </c>
      <c r="AA74" s="5">
        <v>52</v>
      </c>
      <c r="AB74" s="5">
        <v>103</v>
      </c>
      <c r="AC74" s="6">
        <f>AVERAGE(S74:AB74)</f>
        <v>112.4</v>
      </c>
      <c r="AD74" s="5"/>
    </row>
    <row r="75" spans="1:30" x14ac:dyDescent="0.2">
      <c r="A75" s="50"/>
      <c r="B75" s="5" t="s">
        <v>1</v>
      </c>
      <c r="C75" s="5">
        <v>352</v>
      </c>
      <c r="D75" s="5">
        <v>370</v>
      </c>
      <c r="E75" s="5">
        <v>366</v>
      </c>
      <c r="F75" s="5">
        <v>623</v>
      </c>
      <c r="G75" s="5">
        <v>448</v>
      </c>
      <c r="H75" s="5">
        <v>393</v>
      </c>
      <c r="I75" s="5">
        <v>307</v>
      </c>
      <c r="J75" s="5">
        <v>501</v>
      </c>
      <c r="K75" s="5">
        <v>575</v>
      </c>
      <c r="L75" s="5">
        <v>559</v>
      </c>
      <c r="M75" s="5">
        <v>321</v>
      </c>
      <c r="N75" s="5">
        <v>478</v>
      </c>
      <c r="O75" s="6">
        <f t="shared" si="5"/>
        <v>441.08333333333331</v>
      </c>
      <c r="P75" s="8"/>
      <c r="Q75" s="7"/>
      <c r="R75" s="7"/>
      <c r="S75" s="5">
        <v>456</v>
      </c>
      <c r="T75" s="5">
        <v>861</v>
      </c>
      <c r="U75" s="5">
        <v>545</v>
      </c>
      <c r="V75" s="5">
        <v>707</v>
      </c>
      <c r="W75" s="5">
        <v>843</v>
      </c>
      <c r="X75" s="5">
        <v>496</v>
      </c>
      <c r="Y75" s="5">
        <v>422</v>
      </c>
      <c r="Z75" s="5">
        <v>502</v>
      </c>
      <c r="AA75" s="5">
        <v>427</v>
      </c>
      <c r="AB75" s="5">
        <v>926</v>
      </c>
      <c r="AC75" s="6">
        <f t="shared" si="6"/>
        <v>618.5</v>
      </c>
      <c r="AD75" s="5"/>
    </row>
    <row r="76" spans="1:30" x14ac:dyDescent="0.2">
      <c r="A76" s="50"/>
      <c r="B76" s="5" t="s">
        <v>0</v>
      </c>
      <c r="C76" s="5">
        <v>336</v>
      </c>
      <c r="D76" s="5">
        <v>419</v>
      </c>
      <c r="E76" s="5">
        <v>330</v>
      </c>
      <c r="F76" s="5">
        <v>409</v>
      </c>
      <c r="G76" s="5">
        <v>325</v>
      </c>
      <c r="H76" s="5">
        <v>278</v>
      </c>
      <c r="I76" s="5">
        <v>223</v>
      </c>
      <c r="J76" s="5">
        <v>408</v>
      </c>
      <c r="K76" s="5">
        <v>319</v>
      </c>
      <c r="L76" s="5">
        <v>352</v>
      </c>
      <c r="M76" s="5">
        <v>291</v>
      </c>
      <c r="N76" s="5">
        <v>418</v>
      </c>
      <c r="O76" s="6">
        <f>AVERAGE(C76:N76)</f>
        <v>342.33333333333331</v>
      </c>
      <c r="P76" s="8"/>
      <c r="Q76" s="7"/>
      <c r="R76" s="7"/>
      <c r="S76" s="5">
        <v>387</v>
      </c>
      <c r="T76" s="5">
        <v>404</v>
      </c>
      <c r="U76" s="5">
        <v>297</v>
      </c>
      <c r="V76" s="5">
        <v>435</v>
      </c>
      <c r="W76" s="5">
        <v>379</v>
      </c>
      <c r="X76" s="5">
        <v>583</v>
      </c>
      <c r="Y76" s="5">
        <v>425</v>
      </c>
      <c r="Z76" s="5">
        <v>261</v>
      </c>
      <c r="AA76" s="5">
        <v>445</v>
      </c>
      <c r="AB76" s="5">
        <v>556</v>
      </c>
      <c r="AC76" s="6">
        <f>AVERAGE(S76:AB76)</f>
        <v>417.2</v>
      </c>
      <c r="AD76" s="5"/>
    </row>
    <row r="78" spans="1:30" ht="17" thickBot="1" x14ac:dyDescent="0.25"/>
    <row r="79" spans="1:30" x14ac:dyDescent="0.2">
      <c r="B79" s="54" t="s">
        <v>87</v>
      </c>
      <c r="C79" s="55"/>
      <c r="D79" s="55"/>
      <c r="E79" s="55"/>
      <c r="F79" s="55"/>
      <c r="G79" s="55"/>
      <c r="H79" s="55"/>
      <c r="I79" s="55"/>
      <c r="J79" s="55"/>
      <c r="K79" s="55"/>
      <c r="L79" s="55"/>
      <c r="M79" s="55"/>
      <c r="N79" s="55"/>
      <c r="O79" s="56"/>
      <c r="S79" s="67" t="s">
        <v>140</v>
      </c>
      <c r="T79" s="68"/>
      <c r="U79" s="68"/>
      <c r="V79" s="68"/>
      <c r="W79" s="68"/>
      <c r="X79" s="68"/>
      <c r="Y79" s="68"/>
      <c r="Z79" s="68"/>
      <c r="AA79" s="68"/>
      <c r="AB79" s="68"/>
      <c r="AC79" s="68"/>
      <c r="AD79" s="69"/>
    </row>
    <row r="80" spans="1:30" x14ac:dyDescent="0.2">
      <c r="B80" s="27" t="s">
        <v>139</v>
      </c>
      <c r="C80" s="47">
        <v>1</v>
      </c>
      <c r="D80" s="47">
        <v>2</v>
      </c>
      <c r="E80" s="47">
        <v>3</v>
      </c>
      <c r="F80" s="47">
        <v>4</v>
      </c>
      <c r="G80" s="47">
        <v>5</v>
      </c>
      <c r="H80" s="47">
        <v>6</v>
      </c>
      <c r="I80" s="47">
        <v>7</v>
      </c>
      <c r="J80" s="47">
        <v>8</v>
      </c>
      <c r="K80" s="47">
        <v>9</v>
      </c>
      <c r="L80" s="47">
        <v>10</v>
      </c>
      <c r="M80" s="47">
        <v>11</v>
      </c>
      <c r="N80" s="47">
        <v>12</v>
      </c>
      <c r="O80" s="28" t="s">
        <v>77</v>
      </c>
      <c r="S80" s="65" t="s">
        <v>85</v>
      </c>
      <c r="T80" s="47" t="s">
        <v>84</v>
      </c>
      <c r="U80" s="47" t="s">
        <v>141</v>
      </c>
      <c r="V80" s="47" t="s">
        <v>83</v>
      </c>
      <c r="W80" s="47" t="s">
        <v>82</v>
      </c>
      <c r="X80" s="47" t="s">
        <v>81</v>
      </c>
      <c r="Y80" s="47" t="s">
        <v>80</v>
      </c>
      <c r="Z80" s="47" t="s">
        <v>142</v>
      </c>
      <c r="AA80" s="47" t="s">
        <v>79</v>
      </c>
      <c r="AB80" s="47" t="s">
        <v>78</v>
      </c>
      <c r="AC80" s="48" t="s">
        <v>77</v>
      </c>
      <c r="AD80" s="70"/>
    </row>
    <row r="81" spans="2:30" x14ac:dyDescent="0.2">
      <c r="B81" s="27" t="s">
        <v>149</v>
      </c>
      <c r="C81" s="5">
        <v>680</v>
      </c>
      <c r="D81" s="5">
        <v>683</v>
      </c>
      <c r="E81" s="5">
        <v>831</v>
      </c>
      <c r="F81" s="5">
        <v>1073</v>
      </c>
      <c r="G81" s="5">
        <v>770</v>
      </c>
      <c r="H81" s="5">
        <v>658</v>
      </c>
      <c r="I81" s="5">
        <v>432</v>
      </c>
      <c r="J81" s="5">
        <v>595</v>
      </c>
      <c r="K81" s="5">
        <v>554</v>
      </c>
      <c r="L81" s="5">
        <v>599</v>
      </c>
      <c r="M81" s="5">
        <v>624</v>
      </c>
      <c r="N81" s="5">
        <v>769</v>
      </c>
      <c r="O81" s="29"/>
      <c r="S81" s="27">
        <v>901</v>
      </c>
      <c r="T81" s="5">
        <v>442</v>
      </c>
      <c r="U81" s="5">
        <v>572</v>
      </c>
      <c r="V81" s="5">
        <v>1019</v>
      </c>
      <c r="W81" s="5">
        <v>590</v>
      </c>
      <c r="X81" s="5">
        <v>818</v>
      </c>
      <c r="Y81" s="5">
        <v>948</v>
      </c>
      <c r="Z81" s="5">
        <v>655</v>
      </c>
      <c r="AA81" s="5">
        <v>994</v>
      </c>
      <c r="AB81" s="5">
        <v>1162</v>
      </c>
      <c r="AC81" s="5">
        <f>AVERAGE(S81:AB81)</f>
        <v>810.1</v>
      </c>
      <c r="AD81" s="29"/>
    </row>
    <row r="82" spans="2:30" ht="17" thickBot="1" x14ac:dyDescent="0.25">
      <c r="B82" s="13" t="s">
        <v>150</v>
      </c>
      <c r="C82" s="30">
        <f>C81/810.1</f>
        <v>0.83940254289593874</v>
      </c>
      <c r="D82" s="30">
        <f t="shared" ref="D82:N82" si="7">D81/810.1</f>
        <v>0.84310578940871495</v>
      </c>
      <c r="E82" s="30">
        <f t="shared" si="7"/>
        <v>1.0257992840390076</v>
      </c>
      <c r="F82" s="30">
        <f t="shared" si="7"/>
        <v>1.3245278360696211</v>
      </c>
      <c r="G82" s="30">
        <f t="shared" si="7"/>
        <v>0.95049993827922474</v>
      </c>
      <c r="H82" s="30">
        <f t="shared" si="7"/>
        <v>0.81224540180224658</v>
      </c>
      <c r="I82" s="30">
        <f t="shared" si="7"/>
        <v>0.5332674978397729</v>
      </c>
      <c r="J82" s="30">
        <f t="shared" si="7"/>
        <v>0.73447722503394641</v>
      </c>
      <c r="K82" s="30">
        <f t="shared" si="7"/>
        <v>0.68386618935933829</v>
      </c>
      <c r="L82" s="30">
        <f t="shared" si="7"/>
        <v>0.73941488705098135</v>
      </c>
      <c r="M82" s="30">
        <f t="shared" si="7"/>
        <v>0.77027527465744972</v>
      </c>
      <c r="N82" s="30">
        <f t="shared" si="7"/>
        <v>0.94926552277496601</v>
      </c>
      <c r="O82" s="31"/>
      <c r="S82" s="13">
        <f>S81/810.1</f>
        <v>1.1122083693371188</v>
      </c>
      <c r="T82" s="30">
        <f t="shared" ref="T82:AC82" si="8">T81/810.1</f>
        <v>0.54561165288236013</v>
      </c>
      <c r="U82" s="30">
        <f t="shared" si="8"/>
        <v>0.70608566843599552</v>
      </c>
      <c r="V82" s="30">
        <f t="shared" si="8"/>
        <v>1.2578693988396494</v>
      </c>
      <c r="W82" s="30">
        <f t="shared" si="8"/>
        <v>0.72830514751265274</v>
      </c>
      <c r="X82" s="30">
        <f t="shared" si="8"/>
        <v>1.009751882483644</v>
      </c>
      <c r="Y82" s="30">
        <f t="shared" si="8"/>
        <v>1.1702258980372793</v>
      </c>
      <c r="Z82" s="30">
        <f t="shared" si="8"/>
        <v>0.80854215528947038</v>
      </c>
      <c r="AA82" s="30">
        <f t="shared" si="8"/>
        <v>1.2270090112331811</v>
      </c>
      <c r="AB82" s="30">
        <f t="shared" si="8"/>
        <v>1.4343908159486483</v>
      </c>
      <c r="AC82" s="30">
        <f t="shared" si="8"/>
        <v>1</v>
      </c>
      <c r="AD82" s="31"/>
    </row>
  </sheetData>
  <mergeCells count="5">
    <mergeCell ref="B1:O1"/>
    <mergeCell ref="S1:AD1"/>
    <mergeCell ref="A3:A76"/>
    <mergeCell ref="B79:O79"/>
    <mergeCell ref="S79:AD7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ERK (Mizuno)</vt:lpstr>
      <vt:lpstr>IRE1 (Mizuno)</vt:lpstr>
      <vt:lpstr>ATF6 (Mizuno)</vt:lpstr>
      <vt:lpstr>PERK (Nativio)</vt:lpstr>
      <vt:lpstr>IRE1 (Nativio)</vt:lpstr>
      <vt:lpstr>ATF6 (Nativio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3T20:50:56Z</dcterms:created>
  <dcterms:modified xsi:type="dcterms:W3CDTF">2022-06-13T18:46:46Z</dcterms:modified>
</cp:coreProperties>
</file>